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dinmemar/Gartner Lab Dropbox/Nadin Memar/Mac/Desktop/proofs october 2024/"/>
    </mc:Choice>
  </mc:AlternateContent>
  <xr:revisionPtr revIDLastSave="0" documentId="13_ncr:1_{EE7C364B-75E7-3847-91F4-84E7BCCF1C3B}" xr6:coauthVersionLast="47" xr6:coauthVersionMax="47" xr10:uidLastSave="{00000000-0000-0000-0000-000000000000}"/>
  <bookViews>
    <workbookView xWindow="2400" yWindow="560" windowWidth="23860" windowHeight="13620" firstSheet="4" activeTab="16" xr2:uid="{BAAD8371-47E2-C544-9DD3-56F53855ECE8}"/>
  </bookViews>
  <sheets>
    <sheet name="Fig 1B" sheetId="1" r:id="rId1"/>
    <sheet name="Fig 1C" sheetId="2" r:id="rId2"/>
    <sheet name="Fig 2B" sheetId="3" r:id="rId3"/>
    <sheet name="Fig 2C" sheetId="4" r:id="rId4"/>
    <sheet name="Fig 2D" sheetId="5" r:id="rId5"/>
    <sheet name="Fig 2E" sheetId="12" r:id="rId6"/>
    <sheet name="Fig 3B" sheetId="6" r:id="rId7"/>
    <sheet name="Fig 4A" sheetId="15" r:id="rId8"/>
    <sheet name="Fig 4B" sheetId="21" r:id="rId9"/>
    <sheet name="Fig 4C" sheetId="16" r:id="rId10"/>
    <sheet name="Fig 4D" sheetId="17" r:id="rId11"/>
    <sheet name="Fig 5B" sheetId="11" r:id="rId12"/>
    <sheet name="Fig 5E" sheetId="13" r:id="rId13"/>
    <sheet name="Fig S3A" sheetId="7" r:id="rId14"/>
    <sheet name="Fig S4B" sheetId="8" r:id="rId15"/>
    <sheet name="Fig S5C" sheetId="10" r:id="rId16"/>
    <sheet name="Fig S5D" sheetId="9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5" i="5" l="1"/>
  <c r="X6" i="5"/>
  <c r="W5" i="5"/>
  <c r="G24" i="10"/>
  <c r="G23" i="10"/>
  <c r="N24" i="10"/>
  <c r="N23" i="10"/>
  <c r="N12" i="10"/>
  <c r="N11" i="10"/>
  <c r="H24" i="9"/>
  <c r="H25" i="9"/>
  <c r="O25" i="9"/>
  <c r="O24" i="9"/>
  <c r="O13" i="9"/>
  <c r="O12" i="9"/>
  <c r="AB18" i="8"/>
  <c r="W6" i="5"/>
  <c r="Q26" i="1"/>
  <c r="Q25" i="1"/>
  <c r="L26" i="1"/>
  <c r="L25" i="1"/>
  <c r="G26" i="1"/>
  <c r="G25" i="1"/>
  <c r="Q12" i="1"/>
  <c r="Q11" i="1"/>
  <c r="L12" i="1"/>
  <c r="L11" i="1"/>
  <c r="G11" i="1"/>
  <c r="G12" i="1"/>
  <c r="I6" i="4"/>
  <c r="D6" i="6" l="1"/>
  <c r="O26" i="1" l="1"/>
  <c r="P26" i="1"/>
  <c r="N26" i="1"/>
  <c r="O25" i="1"/>
  <c r="P25" i="1"/>
  <c r="N25" i="1"/>
  <c r="J26" i="1"/>
  <c r="K26" i="1"/>
  <c r="J25" i="1"/>
  <c r="K25" i="1"/>
  <c r="I26" i="1"/>
  <c r="I25" i="1"/>
  <c r="E26" i="1"/>
  <c r="F26" i="1"/>
  <c r="E25" i="1"/>
  <c r="F25" i="1"/>
  <c r="D26" i="1"/>
  <c r="D25" i="1"/>
  <c r="O12" i="1"/>
  <c r="P12" i="1"/>
  <c r="N12" i="1"/>
  <c r="O11" i="1"/>
  <c r="P11" i="1"/>
  <c r="N11" i="1"/>
  <c r="J12" i="1"/>
  <c r="K12" i="1"/>
  <c r="I12" i="1"/>
  <c r="J11" i="1"/>
  <c r="K11" i="1"/>
  <c r="I11" i="1"/>
  <c r="E12" i="1"/>
  <c r="F12" i="1"/>
  <c r="D12" i="1"/>
  <c r="D11" i="1"/>
  <c r="E11" i="1"/>
  <c r="F11" i="1"/>
  <c r="AB14" i="8"/>
  <c r="Z18" i="8"/>
  <c r="P9" i="1"/>
  <c r="Q9" i="1" s="1"/>
  <c r="F23" i="1"/>
  <c r="G23" i="1"/>
  <c r="F22" i="1"/>
  <c r="G22" i="1" s="1"/>
  <c r="P23" i="1"/>
  <c r="Q23" i="1"/>
  <c r="P22" i="1"/>
  <c r="Q22" i="1" s="1"/>
  <c r="K23" i="1"/>
  <c r="L23" i="1" s="1"/>
  <c r="L22" i="1"/>
  <c r="Y18" i="8"/>
  <c r="AA18" i="8" l="1"/>
  <c r="AH22" i="4"/>
  <c r="AI22" i="4" s="1"/>
  <c r="AH18" i="4"/>
  <c r="AI18" i="4" s="1"/>
  <c r="B7" i="6"/>
  <c r="B6" i="6"/>
  <c r="L48" i="2"/>
  <c r="K48" i="2"/>
  <c r="L47" i="2"/>
  <c r="K47" i="2"/>
  <c r="L46" i="2"/>
  <c r="K46" i="2"/>
  <c r="L45" i="2"/>
  <c r="K45" i="2"/>
  <c r="L44" i="2"/>
  <c r="K44" i="2"/>
  <c r="K41" i="2"/>
  <c r="L40" i="2"/>
  <c r="K40" i="2"/>
  <c r="L39" i="2"/>
  <c r="K39" i="2"/>
  <c r="L38" i="2"/>
  <c r="K38" i="2"/>
  <c r="L37" i="2"/>
  <c r="K37" i="2"/>
  <c r="AI14" i="4" l="1"/>
  <c r="P21" i="1"/>
  <c r="Q21" i="1" s="1"/>
  <c r="P20" i="1"/>
  <c r="Q20" i="1" s="1"/>
  <c r="P19" i="1"/>
  <c r="Q19" i="1" s="1"/>
  <c r="P18" i="1"/>
  <c r="Q18" i="1" s="1"/>
  <c r="F21" i="1"/>
  <c r="G21" i="1" s="1"/>
  <c r="F20" i="1"/>
  <c r="G20" i="1" s="1"/>
  <c r="F19" i="1"/>
  <c r="G19" i="1" s="1"/>
  <c r="F18" i="1"/>
  <c r="G18" i="1" s="1"/>
  <c r="K22" i="1"/>
  <c r="K21" i="1"/>
  <c r="L21" i="1" s="1"/>
  <c r="K20" i="1"/>
  <c r="L20" i="1" s="1"/>
  <c r="K19" i="1"/>
  <c r="L19" i="1" s="1"/>
  <c r="K18" i="1"/>
  <c r="L18" i="1" s="1"/>
  <c r="Q8" i="1"/>
  <c r="Q7" i="1"/>
  <c r="Q6" i="1"/>
  <c r="Q5" i="1"/>
  <c r="Q4" i="1"/>
  <c r="L8" i="1"/>
  <c r="L7" i="1"/>
  <c r="L6" i="1"/>
  <c r="L5" i="1"/>
  <c r="L4" i="1"/>
  <c r="F7" i="1"/>
  <c r="G7" i="1" s="1"/>
  <c r="F6" i="1"/>
  <c r="G6" i="1" s="1"/>
  <c r="F5" i="1"/>
  <c r="G5" i="1" s="1"/>
  <c r="F4" i="1"/>
  <c r="G4" i="1" s="1"/>
  <c r="F6" i="6"/>
  <c r="D7" i="6"/>
  <c r="E7" i="6"/>
  <c r="F7" i="6"/>
  <c r="E6" i="6"/>
  <c r="Q10" i="13" l="1"/>
  <c r="H10" i="13"/>
  <c r="Q9" i="13"/>
  <c r="H9" i="13"/>
  <c r="Q8" i="13"/>
  <c r="H8" i="13"/>
  <c r="Q7" i="13"/>
  <c r="H7" i="13"/>
  <c r="H9" i="11"/>
  <c r="H8" i="11"/>
  <c r="H7" i="11"/>
  <c r="H6" i="11"/>
  <c r="H5" i="11"/>
  <c r="H4" i="11"/>
</calcChain>
</file>

<file path=xl/sharedStrings.xml><?xml version="1.0" encoding="utf-8"?>
<sst xmlns="http://schemas.openxmlformats.org/spreadsheetml/2006/main" count="1207" uniqueCount="245">
  <si>
    <t>Fig2c</t>
  </si>
  <si>
    <t>Fig2D</t>
  </si>
  <si>
    <t>No. of worms with</t>
  </si>
  <si>
    <t>Strain</t>
  </si>
  <si>
    <t>Genotype</t>
  </si>
  <si>
    <t>Genotype indicated in figure</t>
  </si>
  <si>
    <t>No GFP cell</t>
  </si>
  <si>
    <t>One GFP cell</t>
  </si>
  <si>
    <t>Two GFP cells</t>
  </si>
  <si>
    <t>n</t>
  </si>
  <si>
    <t>MT19454</t>
  </si>
  <si>
    <r>
      <t xml:space="preserve">nIs396 </t>
    </r>
    <r>
      <rPr>
        <sz val="11"/>
        <color theme="1"/>
        <rFont val="Aptos Narrow"/>
        <family val="2"/>
      </rPr>
      <t>V</t>
    </r>
  </si>
  <si>
    <r>
      <rPr>
        <i/>
        <sz val="11"/>
        <color theme="1"/>
        <rFont val="Aptos Narrow"/>
        <family val="2"/>
      </rPr>
      <t>+/+</t>
    </r>
    <r>
      <rPr>
        <sz val="11"/>
        <color theme="1"/>
        <rFont val="Aptos Narrow"/>
        <family val="2"/>
      </rPr>
      <t xml:space="preserve"> at 15°C</t>
    </r>
  </si>
  <si>
    <r>
      <rPr>
        <i/>
        <sz val="11"/>
        <color theme="1"/>
        <rFont val="Aptos Narrow"/>
        <family val="2"/>
      </rPr>
      <t>+/+</t>
    </r>
    <r>
      <rPr>
        <sz val="11"/>
        <color theme="1"/>
        <rFont val="Aptos Narrow"/>
        <family val="2"/>
      </rPr>
      <t xml:space="preserve"> at 25°C</t>
    </r>
  </si>
  <si>
    <t>MD4875</t>
  </si>
  <si>
    <r>
      <t xml:space="preserve">psf-2(t3443ts) I; nIs396 </t>
    </r>
    <r>
      <rPr>
        <sz val="11"/>
        <color theme="1"/>
        <rFont val="Aptos Narrow"/>
        <family val="2"/>
      </rPr>
      <t>V</t>
    </r>
  </si>
  <si>
    <r>
      <rPr>
        <i/>
        <sz val="11"/>
        <color theme="1"/>
        <rFont val="Aptos Narrow"/>
        <family val="2"/>
      </rPr>
      <t>psf-2</t>
    </r>
    <r>
      <rPr>
        <sz val="11"/>
        <color theme="1"/>
        <rFont val="Aptos Narrow"/>
        <family val="2"/>
      </rPr>
      <t>(</t>
    </r>
    <r>
      <rPr>
        <i/>
        <sz val="11"/>
        <color theme="1"/>
        <rFont val="Aptos Narrow"/>
        <family val="2"/>
      </rPr>
      <t>t3443</t>
    </r>
    <r>
      <rPr>
        <sz val="11"/>
        <color theme="1"/>
        <rFont val="Aptos Narrow"/>
        <family val="2"/>
      </rPr>
      <t>ts) at 15°C</t>
    </r>
  </si>
  <si>
    <r>
      <rPr>
        <i/>
        <sz val="11"/>
        <color theme="1"/>
        <rFont val="Aptos Narrow"/>
        <family val="2"/>
      </rPr>
      <t>psf-2</t>
    </r>
    <r>
      <rPr>
        <sz val="11"/>
        <color theme="1"/>
        <rFont val="Aptos Narrow"/>
        <family val="2"/>
      </rPr>
      <t>(</t>
    </r>
    <r>
      <rPr>
        <i/>
        <sz val="11"/>
        <color theme="1"/>
        <rFont val="Aptos Narrow"/>
        <family val="2"/>
      </rPr>
      <t>t3443</t>
    </r>
    <r>
      <rPr>
        <sz val="11"/>
        <color theme="1"/>
        <rFont val="Aptos Narrow"/>
        <family val="2"/>
      </rPr>
      <t>ts) at 25°C</t>
    </r>
  </si>
  <si>
    <t>MD4876</t>
  </si>
  <si>
    <r>
      <t xml:space="preserve">his-9(n5357) II; nIs396 </t>
    </r>
    <r>
      <rPr>
        <sz val="11"/>
        <color theme="1"/>
        <rFont val="Aptos Narrow"/>
        <family val="2"/>
      </rPr>
      <t>V</t>
    </r>
  </si>
  <si>
    <r>
      <t>his-9</t>
    </r>
    <r>
      <rPr>
        <sz val="11"/>
        <color theme="1"/>
        <rFont val="Aptos Narrow"/>
        <family val="2"/>
      </rPr>
      <t>(</t>
    </r>
    <r>
      <rPr>
        <i/>
        <sz val="11"/>
        <color theme="1"/>
        <rFont val="Aptos Narrow"/>
        <family val="2"/>
      </rPr>
      <t>n5357</t>
    </r>
    <r>
      <rPr>
        <sz val="11"/>
        <color theme="1"/>
        <rFont val="Aptos Narrow"/>
        <family val="2"/>
      </rPr>
      <t>gf) at 15°C</t>
    </r>
  </si>
  <si>
    <r>
      <t>his-9</t>
    </r>
    <r>
      <rPr>
        <sz val="11"/>
        <color theme="1"/>
        <rFont val="Aptos Narrow"/>
        <family val="2"/>
      </rPr>
      <t>(</t>
    </r>
    <r>
      <rPr>
        <i/>
        <sz val="11"/>
        <color theme="1"/>
        <rFont val="Aptos Narrow"/>
        <family val="2"/>
      </rPr>
      <t>n5357</t>
    </r>
    <r>
      <rPr>
        <sz val="11"/>
        <color theme="1"/>
        <rFont val="Aptos Narrow"/>
        <family val="2"/>
      </rPr>
      <t>gf) at 20°C</t>
    </r>
  </si>
  <si>
    <t>2 cells</t>
  </si>
  <si>
    <t>3 cells</t>
  </si>
  <si>
    <t>4 cells</t>
  </si>
  <si>
    <t>% cell death blocked</t>
  </si>
  <si>
    <t>MD3832</t>
  </si>
  <si>
    <t>bcIs133</t>
  </si>
  <si>
    <t>+/+</t>
  </si>
  <si>
    <t>MD4865 15°C</t>
  </si>
  <si>
    <t>psf-2(t3443ts) I; bcIs133</t>
  </si>
  <si>
    <t>psf-2(t3443ts) 15°C</t>
  </si>
  <si>
    <t>MD4856 25°C</t>
  </si>
  <si>
    <t>psf-2(t3443ts) 25°C</t>
  </si>
  <si>
    <t>0  cell</t>
  </si>
  <si>
    <t>1  cell</t>
  </si>
  <si>
    <t>2  cells</t>
  </si>
  <si>
    <t>3  cells</t>
  </si>
  <si>
    <t>0 cells</t>
  </si>
  <si>
    <t>1 cell</t>
  </si>
  <si>
    <t xml:space="preserve">1 cell </t>
  </si>
  <si>
    <t>saIs14[lin-48p::gfp] II; otIs356[rab-3prom::NLS::rfp], him-5(e1490) V</t>
  </si>
  <si>
    <r>
      <rPr>
        <i/>
        <sz val="11"/>
        <color theme="1"/>
        <rFont val="Helvetica"/>
        <family val="2"/>
      </rPr>
      <t>+/+</t>
    </r>
    <r>
      <rPr>
        <sz val="11"/>
        <color theme="1"/>
        <rFont val="Helvetica"/>
        <family val="2"/>
      </rPr>
      <t xml:space="preserve"> at 25°C</t>
    </r>
  </si>
  <si>
    <t>psf-2(t3443ts) I; saIs14[lin-48p::gfp] II; otIs356[rab-3prom::NLS::rfp], him-5(e1490) V</t>
  </si>
  <si>
    <r>
      <rPr>
        <i/>
        <sz val="11"/>
        <color theme="1"/>
        <rFont val="Helvetica"/>
        <family val="2"/>
      </rPr>
      <t>psf-2</t>
    </r>
    <r>
      <rPr>
        <sz val="11"/>
        <color theme="1"/>
        <rFont val="Helvetica"/>
        <family val="2"/>
      </rPr>
      <t>(</t>
    </r>
    <r>
      <rPr>
        <i/>
        <sz val="11"/>
        <color theme="1"/>
        <rFont val="Helvetica"/>
        <family val="2"/>
      </rPr>
      <t>t3443</t>
    </r>
    <r>
      <rPr>
        <sz val="11"/>
        <color theme="1"/>
        <rFont val="Helvetica"/>
        <family val="2"/>
      </rPr>
      <t>ts) at 15°C</t>
    </r>
  </si>
  <si>
    <r>
      <rPr>
        <i/>
        <sz val="11"/>
        <color theme="1"/>
        <rFont val="Helvetica"/>
        <family val="2"/>
      </rPr>
      <t>psf-2</t>
    </r>
    <r>
      <rPr>
        <sz val="11"/>
        <color theme="1"/>
        <rFont val="Helvetica"/>
        <family val="2"/>
      </rPr>
      <t>(</t>
    </r>
    <r>
      <rPr>
        <i/>
        <sz val="11"/>
        <color theme="1"/>
        <rFont val="Helvetica"/>
        <family val="2"/>
      </rPr>
      <t>t3443</t>
    </r>
    <r>
      <rPr>
        <sz val="11"/>
        <color theme="1"/>
        <rFont val="Helvetica"/>
        <family val="2"/>
      </rPr>
      <t>ts) at 25°C</t>
    </r>
  </si>
  <si>
    <t>psf-2(t3443ts) I; saIs14[lin-48p::gfp] II; otIs356[rab-3prom::NLS::rfp], him-5(e1490) V; bcEx1306[pBC1695(psf-2(wt)::GFP)]</t>
  </si>
  <si>
    <r>
      <rPr>
        <i/>
        <sz val="11"/>
        <color theme="1"/>
        <rFont val="Helvetica"/>
        <family val="2"/>
      </rPr>
      <t>psf-2</t>
    </r>
    <r>
      <rPr>
        <sz val="11"/>
        <color theme="1"/>
        <rFont val="Helvetica"/>
        <family val="2"/>
      </rPr>
      <t>(</t>
    </r>
    <r>
      <rPr>
        <i/>
        <sz val="11"/>
        <color theme="1"/>
        <rFont val="Helvetica"/>
        <family val="2"/>
      </rPr>
      <t>t3443</t>
    </r>
    <r>
      <rPr>
        <sz val="11"/>
        <color theme="1"/>
        <rFont val="Helvetica"/>
        <family val="2"/>
      </rPr>
      <t xml:space="preserve">ts); </t>
    </r>
    <r>
      <rPr>
        <i/>
        <sz val="11"/>
        <color theme="1"/>
        <rFont val="Helvetica"/>
        <family val="2"/>
      </rPr>
      <t xml:space="preserve">bcEx1306[psf-2(+)] </t>
    </r>
    <r>
      <rPr>
        <sz val="11"/>
        <color theme="1"/>
        <rFont val="Helvetica"/>
        <family val="2"/>
      </rPr>
      <t>at 25°C</t>
    </r>
  </si>
  <si>
    <t>N2 (+/+)</t>
  </si>
  <si>
    <t>MD3979 psf-2(t3443ts)</t>
  </si>
  <si>
    <t>GE746  tyms-1(e2300ts)</t>
  </si>
  <si>
    <t>15 degrees</t>
  </si>
  <si>
    <t>#1</t>
  </si>
  <si>
    <t>#2</t>
  </si>
  <si>
    <t>#3</t>
  </si>
  <si>
    <t>#4</t>
  </si>
  <si>
    <t>#5</t>
  </si>
  <si>
    <t>#6</t>
  </si>
  <si>
    <t>dead eggs (dE)</t>
  </si>
  <si>
    <t>larvae</t>
  </si>
  <si>
    <t>25 degrees</t>
  </si>
  <si>
    <t>N2</t>
  </si>
  <si>
    <t>MD4114</t>
  </si>
  <si>
    <t>total/Brood size</t>
  </si>
  <si>
    <t>precentage of embryonic lethilty</t>
  </si>
  <si>
    <t>ABar-ABarp</t>
  </si>
  <si>
    <t>ABarp-ABarpp</t>
  </si>
  <si>
    <t>ABarpp-ABarppp</t>
  </si>
  <si>
    <t>ABarppp-ABarpppp</t>
  </si>
  <si>
    <t>ABarpppp-ABarppppp</t>
  </si>
  <si>
    <t>Abar-Abarp</t>
  </si>
  <si>
    <t>Abarp-Abarpp</t>
  </si>
  <si>
    <t>Abarpp-Abarppp</t>
  </si>
  <si>
    <t>Abarppp-Abarpppp</t>
  </si>
  <si>
    <t>Abarpppp-Abarppppp</t>
  </si>
  <si>
    <t>na</t>
  </si>
  <si>
    <t>average</t>
  </si>
  <si>
    <t>MS-MSp</t>
  </si>
  <si>
    <t>MSp-MSpp</t>
  </si>
  <si>
    <t>MSpp-MSppp</t>
  </si>
  <si>
    <t>MSppp-MSpppp</t>
  </si>
  <si>
    <t>MSpppp-MSppppp</t>
  </si>
  <si>
    <t>EMS-MS</t>
  </si>
  <si>
    <t>Fig 2B</t>
  </si>
  <si>
    <t>GE746 tyms-1(e2300ts)</t>
  </si>
  <si>
    <t>worm died on day 3</t>
  </si>
  <si>
    <t>RNAi perfomred in hours</t>
  </si>
  <si>
    <t>cells with normal cell death</t>
  </si>
  <si>
    <t>cells with blocked cell death</t>
  </si>
  <si>
    <t>MT1522</t>
  </si>
  <si>
    <t xml:space="preserve"> +/+</t>
  </si>
  <si>
    <t>ced-3(n717)</t>
  </si>
  <si>
    <t>MD3979</t>
  </si>
  <si>
    <t>psf-2(t3443ts)</t>
  </si>
  <si>
    <t>psf-2(t3443ts),bcEx1302</t>
  </si>
  <si>
    <t>GE746</t>
  </si>
  <si>
    <t>tyms-1(e2300)</t>
  </si>
  <si>
    <t>psf-2(RNAi)</t>
  </si>
  <si>
    <t>psf-3(RNAi)</t>
  </si>
  <si>
    <t>mcm-7(RNAi)</t>
  </si>
  <si>
    <t>mcm-2(RNAi)</t>
  </si>
  <si>
    <t>psf-2(t3443ts) 15C</t>
  </si>
  <si>
    <t>24</t>
  </si>
  <si>
    <t>4</t>
  </si>
  <si>
    <t>embryo#2</t>
  </si>
  <si>
    <t>total</t>
  </si>
  <si>
    <t>notes</t>
  </si>
  <si>
    <t>12</t>
  </si>
  <si>
    <t>6</t>
  </si>
  <si>
    <t>embryo#6</t>
  </si>
  <si>
    <t>MS   normal cell death</t>
  </si>
  <si>
    <t>MS  with blocked cell death</t>
  </si>
  <si>
    <t>1</t>
  </si>
  <si>
    <t>0</t>
  </si>
  <si>
    <t>2</t>
  </si>
  <si>
    <t>division</t>
  </si>
  <si>
    <t>division  blocked</t>
  </si>
  <si>
    <t xml:space="preserve">embryo#3 </t>
  </si>
  <si>
    <t xml:space="preserve">embryo#1 </t>
  </si>
  <si>
    <t>genotype</t>
  </si>
  <si>
    <t>strain</t>
  </si>
  <si>
    <t>mRNA copy number in MSpaap(mother) cell</t>
  </si>
  <si>
    <t>egl-1</t>
  </si>
  <si>
    <t>ced-3</t>
  </si>
  <si>
    <t>Wild type</t>
  </si>
  <si>
    <t>n (cells)</t>
  </si>
  <si>
    <t>Average</t>
  </si>
  <si>
    <t>p-value calculated by Mann-Whitney Test (vs wild type)</t>
  </si>
  <si>
    <t>Raw data</t>
  </si>
  <si>
    <t>Running Average (order 5)</t>
  </si>
  <si>
    <t>Embryonic nuclei</t>
  </si>
  <si>
    <t>Cell of interest</t>
  </si>
  <si>
    <t>ced-3 mRNA conc. (mRNA per µm^3)</t>
  </si>
  <si>
    <t>SEM</t>
  </si>
  <si>
    <t>egl-1 mRNA conc. (mRNA per µm^3)</t>
  </si>
  <si>
    <t>Mspaap</t>
  </si>
  <si>
    <t>Mspaapp(X)</t>
  </si>
  <si>
    <t>mRNA copy number in MSpaapp(X) cell</t>
  </si>
  <si>
    <t xml:space="preserve">% cell division </t>
  </si>
  <si>
    <t>N2 +/+</t>
  </si>
  <si>
    <t>N2  +/+</t>
  </si>
  <si>
    <t xml:space="preserve">Summary </t>
  </si>
  <si>
    <t xml:space="preserve">numbers per embryo </t>
  </si>
  <si>
    <t xml:space="preserve">embryo#1  </t>
  </si>
  <si>
    <t xml:space="preserve">embryo#2 </t>
  </si>
  <si>
    <t xml:space="preserve">embryo#4 </t>
  </si>
  <si>
    <t xml:space="preserve">embryo#5 </t>
  </si>
  <si>
    <t>time in min  until cell corpse formation</t>
  </si>
  <si>
    <t>Shapiro-Wilk test</t>
  </si>
  <si>
    <t>W</t>
  </si>
  <si>
    <t>P value</t>
  </si>
  <si>
    <t>Passed normality test (alpha=0.05)?</t>
  </si>
  <si>
    <t>Yes</t>
  </si>
  <si>
    <t>P value summary</t>
  </si>
  <si>
    <t>ns</t>
  </si>
  <si>
    <t>Normality test</t>
  </si>
  <si>
    <t xml:space="preserve">Welch's t test </t>
  </si>
  <si>
    <t>Unpaired t test with Welch's correction</t>
  </si>
  <si>
    <t>***</t>
  </si>
  <si>
    <t>Significantly different (P &lt; 0.05)?</t>
  </si>
  <si>
    <t>One- or two-tailed P value?</t>
  </si>
  <si>
    <t>Two-tailed</t>
  </si>
  <si>
    <t>Welch-corrected t, df</t>
  </si>
  <si>
    <t>t=4.105, df=14.99</t>
  </si>
  <si>
    <t xml:space="preserve">numbers  per embryo </t>
  </si>
  <si>
    <t>15</t>
  </si>
  <si>
    <t>* Embryo 4:  2 cells cell div blocked and 1 cell mother cell dies . </t>
  </si>
  <si>
    <t>No</t>
  </si>
  <si>
    <t>Number of values</t>
  </si>
  <si>
    <t>Mann-Whitney test</t>
  </si>
  <si>
    <t>samples are not normally distributed</t>
  </si>
  <si>
    <t xml:space="preserve">Table analyzed </t>
  </si>
  <si>
    <t>cell death +/+ vs cell death psf-2(t3443ts)</t>
  </si>
  <si>
    <t>&lt;0.0001</t>
  </si>
  <si>
    <t>Exact</t>
  </si>
  <si>
    <t>****</t>
  </si>
  <si>
    <t>Exact or approximate P value?</t>
  </si>
  <si>
    <t>Sum of ranks in column A,C</t>
  </si>
  <si>
    <t>1378 , 900</t>
  </si>
  <si>
    <t>Mann-Whitney U</t>
  </si>
  <si>
    <t>Difference between medians</t>
  </si>
  <si>
    <t>Median of column A</t>
  </si>
  <si>
    <t>42.50, n=52</t>
  </si>
  <si>
    <t>Median of column C</t>
  </si>
  <si>
    <t>107.0, n=15</t>
  </si>
  <si>
    <t>Difference: Actual</t>
  </si>
  <si>
    <t>Difference: Hodges-Lehmann</t>
  </si>
  <si>
    <t>cell death +/+ vs cell death tyms-1(e2300)</t>
  </si>
  <si>
    <t>1378 , 2108</t>
  </si>
  <si>
    <t>104.0, n=31</t>
  </si>
  <si>
    <t>cell death  psf-2(t3443ts) vs cell death tyms-1(e2300)</t>
  </si>
  <si>
    <t>325.5 , 755.5</t>
  </si>
  <si>
    <t>328 , 492</t>
  </si>
  <si>
    <t>97.00, n=25</t>
  </si>
  <si>
    <t xml:space="preserve">average </t>
  </si>
  <si>
    <t>stdev</t>
  </si>
  <si>
    <t>Embryo#1</t>
  </si>
  <si>
    <t xml:space="preserve">Cell cycle from cell to cell </t>
  </si>
  <si>
    <t>Embryo#2</t>
  </si>
  <si>
    <t>Embryo#3</t>
  </si>
  <si>
    <t>Embryo#4</t>
  </si>
  <si>
    <t>Embryo#5</t>
  </si>
  <si>
    <t>Embryo#6</t>
  </si>
  <si>
    <t>"+/+ n=5</t>
  </si>
  <si>
    <t>standard dev</t>
  </si>
  <si>
    <t>n.a</t>
  </si>
  <si>
    <r>
      <rPr>
        <b/>
        <i/>
        <sz val="11"/>
        <color theme="1"/>
        <rFont val="Helvetica"/>
        <family val="2"/>
      </rPr>
      <t>lin-48prom::gfp</t>
    </r>
    <r>
      <rPr>
        <b/>
        <sz val="11"/>
        <color theme="1"/>
        <rFont val="Helvetica"/>
        <family val="2"/>
      </rPr>
      <t xml:space="preserve"> (glia)</t>
    </r>
  </si>
  <si>
    <r>
      <t>rab-3prom::rfp</t>
    </r>
    <r>
      <rPr>
        <b/>
        <sz val="11"/>
        <color theme="1"/>
        <rFont val="Helvetica"/>
        <family val="2"/>
      </rPr>
      <t xml:space="preserve"> (panneuronal)</t>
    </r>
  </si>
  <si>
    <t>1 GFP</t>
  </si>
  <si>
    <t>2 GFP</t>
  </si>
  <si>
    <t>3 GFP</t>
  </si>
  <si>
    <t>n (sides)*</t>
  </si>
  <si>
    <t>"note: n (number of cells per side) corresponds to the average of two independent experiments for every genotype”</t>
  </si>
  <si>
    <t>MD39779 psf-2(t3443ts)</t>
  </si>
  <si>
    <t>MD4114 psf-2(t3443ts);bcEx1302</t>
  </si>
  <si>
    <t>MD4114 psf-2(t3443ts);bcEx1302 (n=5)</t>
  </si>
  <si>
    <t>N2 with  psf-2(RNAi) 24h (n=3)</t>
  </si>
  <si>
    <t>MD3979 psf-2(t3443ts) (n=5)</t>
  </si>
  <si>
    <t>GE746 tyms-1(e2300) (n=6)</t>
  </si>
  <si>
    <t>precentage of embryonic lethality</t>
  </si>
  <si>
    <t>% cell deaths blocked</t>
  </si>
  <si>
    <t>sum</t>
  </si>
  <si>
    <t xml:space="preserve">% cell deaths blocked </t>
  </si>
  <si>
    <t xml:space="preserve">% MS cell death blocked </t>
  </si>
  <si>
    <t xml:space="preserve">n'from different embryos are indicated by different colouring </t>
  </si>
  <si>
    <t xml:space="preserve">notes </t>
  </si>
  <si>
    <t xml:space="preserve">cell death </t>
  </si>
  <si>
    <t xml:space="preserve">cell death blocked </t>
  </si>
  <si>
    <t xml:space="preserve">precentage of embryonic lethality </t>
  </si>
  <si>
    <t>Mann Whitney test</t>
  </si>
  <si>
    <t>Sum of ranks in column A,B</t>
  </si>
  <si>
    <t>95 , 95</t>
  </si>
  <si>
    <t>85.50 , 85.50</t>
  </si>
  <si>
    <t>291.5 , 86.50</t>
  </si>
  <si>
    <t>307.5 , 820.5</t>
  </si>
  <si>
    <t xml:space="preserve">psf-2(t3443ts) cell death   vs cell death blocked </t>
  </si>
  <si>
    <t>MD3979 psf-2(t3443ts) (n=6)</t>
  </si>
  <si>
    <t>N2 *+/+ (n=6)</t>
  </si>
  <si>
    <t>GE746 tyms-1(e2300) (n=5)</t>
  </si>
  <si>
    <t>CHL154</t>
  </si>
  <si>
    <t>CHL155</t>
  </si>
  <si>
    <t>CHL156</t>
  </si>
  <si>
    <t>change on 14.10.2024</t>
  </si>
  <si>
    <t>change of labeling in psf-2 data, all other genotypes had the correct labeling</t>
  </si>
  <si>
    <t>Cells which are surviving in MD3979 are indicated in figure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3">
    <font>
      <sz val="12"/>
      <color theme="1"/>
      <name val="Calibri"/>
      <family val="2"/>
      <scheme val="minor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  <font>
      <i/>
      <sz val="11"/>
      <color theme="1"/>
      <name val="Aptos Narrow"/>
      <family val="2"/>
    </font>
    <font>
      <sz val="11"/>
      <color rgb="FF000000"/>
      <name val="Aptos Narrow"/>
      <family val="2"/>
    </font>
    <font>
      <b/>
      <sz val="11"/>
      <color rgb="FF000000"/>
      <name val="Aptos Narrow"/>
      <family val="2"/>
    </font>
    <font>
      <i/>
      <sz val="11"/>
      <color rgb="FF000000"/>
      <name val="Aptos Narrow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i/>
      <sz val="11"/>
      <color rgb="FF010101"/>
      <name val="Helvetica"/>
      <family val="2"/>
    </font>
    <font>
      <i/>
      <sz val="11"/>
      <color theme="1"/>
      <name val="Helvetica"/>
      <family val="2"/>
    </font>
    <font>
      <sz val="11"/>
      <name val="Arial"/>
      <family val="2"/>
    </font>
    <font>
      <i/>
      <sz val="11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Calibri"/>
      <family val="2"/>
      <scheme val="minor"/>
    </font>
    <font>
      <b/>
      <sz val="11"/>
      <name val="Arial"/>
      <family val="2"/>
    </font>
    <font>
      <b/>
      <i/>
      <sz val="11"/>
      <color theme="1"/>
      <name val="Helvetica"/>
      <family val="2"/>
    </font>
    <font>
      <b/>
      <sz val="12"/>
      <color theme="1"/>
      <name val="Arial"/>
      <family val="2"/>
    </font>
    <font>
      <sz val="11"/>
      <color rgb="FF000000"/>
      <name val="Helvetica"/>
      <family val="2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theme="2" tint="-9.9978637043366805E-2"/>
        <bgColor rgb="FF000000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6" fillId="3" borderId="0" applyNumberFormat="0" applyBorder="0" applyAlignment="0" applyProtection="0"/>
  </cellStyleXfs>
  <cellXfs count="13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quotePrefix="1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5" fillId="0" borderId="0" xfId="0" applyFont="1"/>
    <xf numFmtId="0" fontId="14" fillId="0" borderId="0" xfId="0" applyFont="1"/>
    <xf numFmtId="0" fontId="14" fillId="2" borderId="0" xfId="0" applyFont="1" applyFill="1"/>
    <xf numFmtId="49" fontId="0" fillId="0" borderId="0" xfId="0" applyNumberFormat="1"/>
    <xf numFmtId="0" fontId="0" fillId="2" borderId="0" xfId="0" applyFill="1"/>
    <xf numFmtId="49" fontId="2" fillId="0" borderId="0" xfId="0" applyNumberFormat="1" applyFont="1" applyAlignment="1">
      <alignment horizontal="center"/>
    </xf>
    <xf numFmtId="49" fontId="12" fillId="0" borderId="0" xfId="0" applyNumberFormat="1" applyFont="1" applyAlignment="1">
      <alignment horizontal="center"/>
    </xf>
    <xf numFmtId="49" fontId="11" fillId="0" borderId="0" xfId="0" applyNumberFormat="1" applyFont="1"/>
    <xf numFmtId="1" fontId="0" fillId="0" borderId="0" xfId="0" applyNumberFormat="1"/>
    <xf numFmtId="49" fontId="0" fillId="2" borderId="0" xfId="0" applyNumberFormat="1" applyFill="1"/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0" xfId="0" applyFont="1" applyFill="1"/>
    <xf numFmtId="0" fontId="11" fillId="2" borderId="0" xfId="0" applyFont="1" applyFill="1"/>
    <xf numFmtId="0" fontId="11" fillId="4" borderId="0" xfId="0" applyFont="1" applyFill="1"/>
    <xf numFmtId="0" fontId="17" fillId="2" borderId="1" xfId="0" applyFont="1" applyFill="1" applyBorder="1" applyAlignment="1">
      <alignment horizontal="center" vertical="center"/>
    </xf>
    <xf numFmtId="0" fontId="17" fillId="5" borderId="1" xfId="0" applyFont="1" applyFill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164" fontId="17" fillId="0" borderId="1" xfId="0" applyNumberFormat="1" applyFont="1" applyBorder="1" applyAlignment="1">
      <alignment horizontal="center" vertical="center"/>
    </xf>
    <xf numFmtId="0" fontId="17" fillId="0" borderId="0" xfId="0" applyFont="1" applyAlignment="1">
      <alignment horizontal="center"/>
    </xf>
    <xf numFmtId="1" fontId="17" fillId="2" borderId="1" xfId="0" applyNumberFormat="1" applyFont="1" applyFill="1" applyBorder="1" applyAlignment="1">
      <alignment horizontal="center" vertical="center"/>
    </xf>
    <xf numFmtId="165" fontId="17" fillId="0" borderId="1" xfId="0" applyNumberFormat="1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165" fontId="17" fillId="0" borderId="5" xfId="0" applyNumberFormat="1" applyFont="1" applyBorder="1" applyAlignment="1">
      <alignment horizontal="center" vertical="center"/>
    </xf>
    <xf numFmtId="164" fontId="17" fillId="0" borderId="5" xfId="0" applyNumberFormat="1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165" fontId="17" fillId="0" borderId="4" xfId="0" applyNumberFormat="1" applyFont="1" applyBorder="1" applyAlignment="1">
      <alignment horizontal="center" vertical="center"/>
    </xf>
    <xf numFmtId="164" fontId="17" fillId="0" borderId="4" xfId="0" applyNumberFormat="1" applyFont="1" applyBorder="1" applyAlignment="1">
      <alignment horizontal="center" vertical="center"/>
    </xf>
    <xf numFmtId="1" fontId="17" fillId="2" borderId="5" xfId="0" applyNumberFormat="1" applyFont="1" applyFill="1" applyBorder="1" applyAlignment="1">
      <alignment horizontal="center" vertical="center"/>
    </xf>
    <xf numFmtId="1" fontId="17" fillId="2" borderId="4" xfId="0" applyNumberFormat="1" applyFont="1" applyFill="1" applyBorder="1" applyAlignment="1">
      <alignment horizontal="center" vertical="center"/>
    </xf>
    <xf numFmtId="165" fontId="17" fillId="0" borderId="1" xfId="0" applyNumberFormat="1" applyFont="1" applyBorder="1" applyAlignment="1">
      <alignment horizontal="center"/>
    </xf>
    <xf numFmtId="164" fontId="17" fillId="5" borderId="1" xfId="0" applyNumberFormat="1" applyFont="1" applyFill="1" applyBorder="1" applyAlignment="1">
      <alignment horizontal="center" vertical="center"/>
    </xf>
    <xf numFmtId="165" fontId="17" fillId="5" borderId="1" xfId="0" applyNumberFormat="1" applyFont="1" applyFill="1" applyBorder="1" applyAlignment="1">
      <alignment horizontal="center" vertical="center"/>
    </xf>
    <xf numFmtId="165" fontId="17" fillId="5" borderId="1" xfId="0" applyNumberFormat="1" applyFont="1" applyFill="1" applyBorder="1" applyAlignment="1">
      <alignment horizontal="center"/>
    </xf>
    <xf numFmtId="165" fontId="16" fillId="3" borderId="1" xfId="1" applyNumberFormat="1" applyBorder="1" applyAlignment="1">
      <alignment horizontal="center" vertical="center"/>
    </xf>
    <xf numFmtId="164" fontId="16" fillId="3" borderId="1" xfId="1" applyNumberFormat="1" applyBorder="1" applyAlignment="1">
      <alignment horizontal="center" vertical="center"/>
    </xf>
    <xf numFmtId="0" fontId="16" fillId="0" borderId="0" xfId="1" applyFill="1" applyAlignment="1">
      <alignment horizontal="center"/>
    </xf>
    <xf numFmtId="0" fontId="16" fillId="0" borderId="0" xfId="1" applyFill="1"/>
    <xf numFmtId="165" fontId="16" fillId="3" borderId="1" xfId="1" applyNumberFormat="1" applyBorder="1" applyAlignment="1">
      <alignment horizontal="center"/>
    </xf>
    <xf numFmtId="0" fontId="17" fillId="0" borderId="0" xfId="0" applyFont="1"/>
    <xf numFmtId="164" fontId="17" fillId="0" borderId="0" xfId="0" applyNumberFormat="1" applyFont="1" applyAlignment="1">
      <alignment horizontal="center" vertical="center"/>
    </xf>
    <xf numFmtId="165" fontId="17" fillId="0" borderId="0" xfId="0" applyNumberFormat="1" applyFont="1" applyAlignment="1">
      <alignment horizontal="center" vertical="center"/>
    </xf>
    <xf numFmtId="165" fontId="17" fillId="0" borderId="0" xfId="0" applyNumberFormat="1" applyFont="1" applyAlignment="1">
      <alignment horizontal="center"/>
    </xf>
    <xf numFmtId="0" fontId="16" fillId="0" borderId="0" xfId="1" applyFill="1" applyBorder="1" applyAlignment="1">
      <alignment horizontal="center" vertical="center"/>
    </xf>
    <xf numFmtId="0" fontId="17" fillId="0" borderId="0" xfId="0" applyFont="1" applyAlignment="1">
      <alignment vertical="center" wrapText="1"/>
    </xf>
    <xf numFmtId="0" fontId="17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 wrapText="1"/>
    </xf>
    <xf numFmtId="1" fontId="17" fillId="0" borderId="0" xfId="0" applyNumberFormat="1" applyFont="1" applyAlignment="1">
      <alignment horizontal="center" vertical="center"/>
    </xf>
    <xf numFmtId="164" fontId="16" fillId="0" borderId="0" xfId="1" applyNumberFormat="1" applyFill="1" applyBorder="1" applyAlignment="1">
      <alignment horizontal="center" vertical="center"/>
    </xf>
    <xf numFmtId="165" fontId="16" fillId="0" borderId="0" xfId="1" applyNumberFormat="1" applyFill="1" applyBorder="1" applyAlignment="1">
      <alignment horizontal="center" vertical="center"/>
    </xf>
    <xf numFmtId="0" fontId="17" fillId="6" borderId="1" xfId="0" applyFont="1" applyFill="1" applyBorder="1" applyAlignment="1">
      <alignment horizontal="center" vertical="center"/>
    </xf>
    <xf numFmtId="0" fontId="16" fillId="0" borderId="0" xfId="1" applyFill="1" applyBorder="1" applyAlignment="1">
      <alignment horizontal="center"/>
    </xf>
    <xf numFmtId="0" fontId="1" fillId="2" borderId="0" xfId="0" applyFont="1" applyFill="1"/>
    <xf numFmtId="0" fontId="2" fillId="2" borderId="0" xfId="0" applyFont="1" applyFill="1" applyAlignment="1">
      <alignment horizontal="center"/>
    </xf>
    <xf numFmtId="0" fontId="8" fillId="0" borderId="0" xfId="0" applyFont="1"/>
    <xf numFmtId="0" fontId="9" fillId="0" borderId="0" xfId="0" applyFont="1"/>
    <xf numFmtId="0" fontId="8" fillId="0" borderId="0" xfId="0" quotePrefix="1" applyFont="1" applyAlignment="1">
      <alignment horizontal="left"/>
    </xf>
    <xf numFmtId="1" fontId="8" fillId="0" borderId="0" xfId="0" applyNumberFormat="1" applyFont="1" applyAlignment="1">
      <alignment horizontal="center"/>
    </xf>
    <xf numFmtId="1" fontId="8" fillId="0" borderId="0" xfId="0" applyNumberFormat="1" applyFont="1"/>
    <xf numFmtId="0" fontId="8" fillId="0" borderId="0" xfId="0" applyFont="1" applyAlignment="1">
      <alignment horizontal="left"/>
    </xf>
    <xf numFmtId="0" fontId="7" fillId="2" borderId="0" xfId="0" applyFont="1" applyFill="1" applyAlignment="1">
      <alignment horizontal="center"/>
    </xf>
    <xf numFmtId="49" fontId="2" fillId="2" borderId="0" xfId="0" applyNumberFormat="1" applyFont="1" applyFill="1" applyAlignment="1">
      <alignment horizontal="center"/>
    </xf>
    <xf numFmtId="49" fontId="14" fillId="0" borderId="0" xfId="0" applyNumberFormat="1" applyFont="1"/>
    <xf numFmtId="49" fontId="14" fillId="2" borderId="0" xfId="0" applyNumberFormat="1" applyFont="1" applyFill="1"/>
    <xf numFmtId="0" fontId="18" fillId="2" borderId="0" xfId="0" applyFont="1" applyFill="1"/>
    <xf numFmtId="49" fontId="5" fillId="2" borderId="0" xfId="0" applyNumberFormat="1" applyFont="1" applyFill="1" applyAlignment="1">
      <alignment horizontal="center"/>
    </xf>
    <xf numFmtId="0" fontId="18" fillId="0" borderId="0" xfId="0" applyFont="1"/>
    <xf numFmtId="0" fontId="18" fillId="8" borderId="0" xfId="0" applyFont="1" applyFill="1"/>
    <xf numFmtId="0" fontId="19" fillId="2" borderId="0" xfId="0" applyFont="1" applyFill="1" applyAlignment="1">
      <alignment horizontal="left"/>
    </xf>
    <xf numFmtId="0" fontId="1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0" fontId="11" fillId="0" borderId="0" xfId="0" applyFont="1" applyAlignment="1">
      <alignment horizontal="right"/>
    </xf>
    <xf numFmtId="0" fontId="19" fillId="2" borderId="0" xfId="0" applyFont="1" applyFill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0" fillId="2" borderId="10" xfId="0" applyFill="1" applyBorder="1"/>
    <xf numFmtId="0" fontId="7" fillId="2" borderId="10" xfId="0" applyFont="1" applyFill="1" applyBorder="1" applyAlignment="1">
      <alignment horizontal="center"/>
    </xf>
    <xf numFmtId="1" fontId="8" fillId="0" borderId="10" xfId="0" applyNumberFormat="1" applyFont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0" fillId="2" borderId="11" xfId="0" applyFill="1" applyBorder="1"/>
    <xf numFmtId="0" fontId="7" fillId="2" borderId="11" xfId="0" applyFont="1" applyFill="1" applyBorder="1" applyAlignment="1">
      <alignment horizontal="center"/>
    </xf>
    <xf numFmtId="1" fontId="8" fillId="0" borderId="11" xfId="0" applyNumberFormat="1" applyFont="1" applyBorder="1"/>
    <xf numFmtId="1" fontId="8" fillId="0" borderId="10" xfId="0" applyNumberFormat="1" applyFont="1" applyBorder="1"/>
    <xf numFmtId="0" fontId="14" fillId="2" borderId="0" xfId="0" applyFont="1" applyFill="1" applyAlignment="1">
      <alignment horizontal="center"/>
    </xf>
    <xf numFmtId="0" fontId="18" fillId="7" borderId="0" xfId="0" applyFont="1" applyFill="1"/>
    <xf numFmtId="1" fontId="14" fillId="2" borderId="0" xfId="0" applyNumberFormat="1" applyFont="1" applyFill="1"/>
    <xf numFmtId="0" fontId="21" fillId="0" borderId="1" xfId="0" applyFont="1" applyBorder="1" applyAlignment="1">
      <alignment vertical="center" wrapText="1"/>
    </xf>
    <xf numFmtId="0" fontId="21" fillId="0" borderId="1" xfId="0" applyFont="1" applyBorder="1" applyAlignment="1">
      <alignment horizontal="left" vertical="center"/>
    </xf>
    <xf numFmtId="0" fontId="21" fillId="0" borderId="1" xfId="0" applyFont="1" applyBorder="1" applyAlignment="1">
      <alignment horizontal="left" vertical="center" wrapText="1"/>
    </xf>
    <xf numFmtId="0" fontId="22" fillId="0" borderId="0" xfId="0" applyFon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4" fillId="2" borderId="15" xfId="0" applyFont="1" applyFill="1" applyBorder="1"/>
    <xf numFmtId="0" fontId="0" fillId="0" borderId="16" xfId="0" applyBorder="1"/>
    <xf numFmtId="0" fontId="0" fillId="0" borderId="15" xfId="0" applyBorder="1"/>
    <xf numFmtId="0" fontId="0" fillId="0" borderId="15" xfId="0" applyBorder="1" applyAlignment="1">
      <alignment wrapText="1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2" fillId="0" borderId="0" xfId="0" applyFont="1" applyAlignment="1">
      <alignment horizontal="center"/>
    </xf>
    <xf numFmtId="49" fontId="14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9" fillId="2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17" fillId="2" borderId="2" xfId="0" applyFont="1" applyFill="1" applyBorder="1" applyAlignment="1">
      <alignment horizontal="center" vertical="center"/>
    </xf>
    <xf numFmtId="0" fontId="17" fillId="2" borderId="3" xfId="0" applyFont="1" applyFill="1" applyBorder="1" applyAlignment="1">
      <alignment horizontal="center" vertical="center"/>
    </xf>
    <xf numFmtId="0" fontId="17" fillId="2" borderId="1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20" fillId="2" borderId="2" xfId="0" applyFont="1" applyFill="1" applyBorder="1" applyAlignment="1">
      <alignment horizontal="center"/>
    </xf>
    <xf numFmtId="0" fontId="20" fillId="2" borderId="6" xfId="0" applyFont="1" applyFill="1" applyBorder="1" applyAlignment="1">
      <alignment horizontal="center"/>
    </xf>
    <xf numFmtId="0" fontId="20" fillId="2" borderId="3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14" fillId="2" borderId="0" xfId="0" applyFont="1" applyFill="1" applyAlignment="1">
      <alignment horizontal="center"/>
    </xf>
  </cellXfs>
  <cellStyles count="2">
    <cellStyle name="20% - Accent5" xfId="1" builtinId="4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1DC5E-5874-604A-A4C9-835B36013B77}">
  <dimension ref="B2:Q26"/>
  <sheetViews>
    <sheetView zoomScaleNormal="100" workbookViewId="0">
      <selection activeCell="Q26" sqref="P16:Q26"/>
    </sheetView>
  </sheetViews>
  <sheetFormatPr baseColWidth="10" defaultColWidth="11" defaultRowHeight="16"/>
  <cols>
    <col min="3" max="3" width="15" customWidth="1"/>
    <col min="4" max="4" width="14.1640625" customWidth="1"/>
    <col min="5" max="5" width="13.33203125" customWidth="1"/>
    <col min="6" max="6" width="27.33203125" customWidth="1"/>
    <col min="7" max="7" width="28" customWidth="1"/>
    <col min="8" max="8" width="17.5" customWidth="1"/>
    <col min="9" max="9" width="16.33203125" customWidth="1"/>
    <col min="11" max="11" width="21.5" customWidth="1"/>
    <col min="12" max="12" width="26.5" customWidth="1"/>
    <col min="13" max="13" width="16" customWidth="1"/>
    <col min="14" max="14" width="17.6640625" customWidth="1"/>
    <col min="16" max="16" width="28.6640625" customWidth="1"/>
    <col min="17" max="17" width="33.1640625" customWidth="1"/>
  </cols>
  <sheetData>
    <row r="2" spans="2:17">
      <c r="B2" s="19"/>
      <c r="C2" s="19"/>
      <c r="D2" s="19"/>
      <c r="E2" s="19" t="s">
        <v>139</v>
      </c>
      <c r="F2" s="19"/>
      <c r="G2" s="19"/>
      <c r="H2" s="19"/>
      <c r="I2" s="19"/>
      <c r="J2" s="19" t="s">
        <v>213</v>
      </c>
      <c r="K2" s="19"/>
      <c r="L2" s="19"/>
      <c r="M2" s="19"/>
      <c r="N2" s="19"/>
      <c r="O2" s="19" t="s">
        <v>214</v>
      </c>
      <c r="P2" s="19"/>
      <c r="Q2" s="19"/>
    </row>
    <row r="3" spans="2:17">
      <c r="B3" s="19" t="s">
        <v>60</v>
      </c>
      <c r="C3" s="19"/>
      <c r="D3" s="19" t="s">
        <v>58</v>
      </c>
      <c r="E3" s="19" t="s">
        <v>59</v>
      </c>
      <c r="F3" s="19" t="s">
        <v>63</v>
      </c>
      <c r="G3" s="19" t="s">
        <v>219</v>
      </c>
      <c r="H3" s="19"/>
      <c r="I3" s="19" t="s">
        <v>58</v>
      </c>
      <c r="J3" s="19" t="s">
        <v>59</v>
      </c>
      <c r="K3" s="19" t="s">
        <v>63</v>
      </c>
      <c r="L3" s="19" t="s">
        <v>64</v>
      </c>
      <c r="M3" s="19"/>
      <c r="N3" s="19" t="s">
        <v>58</v>
      </c>
      <c r="O3" s="19" t="s">
        <v>59</v>
      </c>
      <c r="P3" s="19" t="s">
        <v>63</v>
      </c>
      <c r="Q3" s="19" t="s">
        <v>219</v>
      </c>
    </row>
    <row r="4" spans="2:17">
      <c r="C4" t="s">
        <v>52</v>
      </c>
      <c r="D4">
        <v>0</v>
      </c>
      <c r="E4">
        <v>211</v>
      </c>
      <c r="F4" s="21">
        <f>SUM(D4:E4)</f>
        <v>211</v>
      </c>
      <c r="G4" s="21">
        <f xml:space="preserve"> D4/F4*100</f>
        <v>0</v>
      </c>
      <c r="H4" t="s">
        <v>52</v>
      </c>
      <c r="I4" s="13">
        <v>186</v>
      </c>
      <c r="J4">
        <v>0</v>
      </c>
      <c r="K4" s="30">
        <v>186</v>
      </c>
      <c r="L4" s="21">
        <f>I4/K4*100</f>
        <v>100</v>
      </c>
      <c r="M4" t="s">
        <v>52</v>
      </c>
      <c r="N4">
        <v>121</v>
      </c>
      <c r="O4">
        <v>75</v>
      </c>
      <c r="P4" s="21">
        <v>196</v>
      </c>
      <c r="Q4" s="21">
        <f>N4/P4*100</f>
        <v>61.734693877551017</v>
      </c>
    </row>
    <row r="5" spans="2:17">
      <c r="C5" t="s">
        <v>53</v>
      </c>
      <c r="D5">
        <v>1</v>
      </c>
      <c r="E5">
        <v>164</v>
      </c>
      <c r="F5" s="21">
        <f t="shared" ref="F5:F7" si="0">SUM(D5:E5)</f>
        <v>165</v>
      </c>
      <c r="G5" s="21">
        <f t="shared" ref="G5:G7" si="1" xml:space="preserve"> D5/F5*100</f>
        <v>0.60606060606060608</v>
      </c>
      <c r="H5" t="s">
        <v>53</v>
      </c>
      <c r="I5" s="13">
        <v>166</v>
      </c>
      <c r="J5">
        <v>0</v>
      </c>
      <c r="K5" s="30">
        <v>166</v>
      </c>
      <c r="L5" s="21">
        <f t="shared" ref="L5:L8" si="2">I5/K5*100</f>
        <v>100</v>
      </c>
      <c r="M5" t="s">
        <v>53</v>
      </c>
      <c r="N5">
        <v>68</v>
      </c>
      <c r="O5">
        <v>71</v>
      </c>
      <c r="P5" s="21">
        <v>139</v>
      </c>
      <c r="Q5" s="21">
        <f t="shared" ref="Q5:Q8" si="3">N5/P5*100</f>
        <v>48.920863309352519</v>
      </c>
    </row>
    <row r="6" spans="2:17">
      <c r="C6" t="s">
        <v>54</v>
      </c>
      <c r="D6">
        <v>6</v>
      </c>
      <c r="E6">
        <v>243</v>
      </c>
      <c r="F6" s="21">
        <f t="shared" si="0"/>
        <v>249</v>
      </c>
      <c r="G6" s="21">
        <f t="shared" si="1"/>
        <v>2.4096385542168677</v>
      </c>
      <c r="H6" t="s">
        <v>54</v>
      </c>
      <c r="I6" s="13">
        <v>212</v>
      </c>
      <c r="J6">
        <v>0</v>
      </c>
      <c r="K6" s="30">
        <v>212</v>
      </c>
      <c r="L6" s="21">
        <f t="shared" si="2"/>
        <v>100</v>
      </c>
      <c r="M6" t="s">
        <v>54</v>
      </c>
      <c r="N6">
        <v>99</v>
      </c>
      <c r="O6">
        <v>99</v>
      </c>
      <c r="P6" s="21">
        <v>198</v>
      </c>
      <c r="Q6" s="21">
        <f t="shared" si="3"/>
        <v>50</v>
      </c>
    </row>
    <row r="7" spans="2:17">
      <c r="C7" t="s">
        <v>55</v>
      </c>
      <c r="D7">
        <v>5</v>
      </c>
      <c r="E7">
        <v>216</v>
      </c>
      <c r="F7" s="21">
        <f t="shared" si="0"/>
        <v>221</v>
      </c>
      <c r="G7" s="21">
        <f t="shared" si="1"/>
        <v>2.2624434389140271</v>
      </c>
      <c r="H7" t="s">
        <v>55</v>
      </c>
      <c r="I7" s="13">
        <v>170</v>
      </c>
      <c r="J7">
        <v>0</v>
      </c>
      <c r="K7" s="30">
        <v>170</v>
      </c>
      <c r="L7" s="21">
        <f t="shared" si="2"/>
        <v>100</v>
      </c>
      <c r="M7" t="s">
        <v>55</v>
      </c>
      <c r="N7">
        <v>84</v>
      </c>
      <c r="O7">
        <v>133</v>
      </c>
      <c r="P7" s="21">
        <v>217</v>
      </c>
      <c r="Q7" s="21">
        <f t="shared" si="3"/>
        <v>38.70967741935484</v>
      </c>
    </row>
    <row r="8" spans="2:17">
      <c r="C8" t="s">
        <v>56</v>
      </c>
      <c r="D8">
        <v>0</v>
      </c>
      <c r="E8">
        <v>150</v>
      </c>
      <c r="F8" s="21">
        <v>150</v>
      </c>
      <c r="G8" s="21">
        <v>0</v>
      </c>
      <c r="H8" t="s">
        <v>56</v>
      </c>
      <c r="I8" s="13">
        <v>233</v>
      </c>
      <c r="J8">
        <v>0</v>
      </c>
      <c r="K8" s="30">
        <v>233</v>
      </c>
      <c r="L8" s="21">
        <f t="shared" si="2"/>
        <v>100</v>
      </c>
      <c r="M8" t="s">
        <v>56</v>
      </c>
      <c r="N8">
        <v>81</v>
      </c>
      <c r="O8">
        <v>92</v>
      </c>
      <c r="P8" s="21">
        <v>173</v>
      </c>
      <c r="Q8" s="21">
        <f t="shared" si="3"/>
        <v>46.820809248554909</v>
      </c>
    </row>
    <row r="9" spans="2:17">
      <c r="C9" t="s">
        <v>57</v>
      </c>
      <c r="D9">
        <v>4</v>
      </c>
      <c r="E9">
        <v>160</v>
      </c>
      <c r="F9" s="21">
        <v>164</v>
      </c>
      <c r="G9" s="21">
        <v>2.4390243902439024</v>
      </c>
      <c r="H9" t="s">
        <v>57</v>
      </c>
      <c r="I9" s="13">
        <v>250</v>
      </c>
      <c r="J9">
        <v>0</v>
      </c>
      <c r="K9" s="30">
        <v>250</v>
      </c>
      <c r="L9" s="21">
        <v>100</v>
      </c>
      <c r="M9" t="s">
        <v>57</v>
      </c>
      <c r="N9">
        <v>29</v>
      </c>
      <c r="O9">
        <v>55</v>
      </c>
      <c r="P9" s="21">
        <f>O9+N9</f>
        <v>84</v>
      </c>
      <c r="Q9" s="21">
        <f>N9/P9*100</f>
        <v>34.523809523809526</v>
      </c>
    </row>
    <row r="10" spans="2:17">
      <c r="F10" s="21"/>
      <c r="G10" s="21"/>
      <c r="K10" s="21"/>
      <c r="L10" s="21"/>
      <c r="P10" s="21"/>
      <c r="Q10" s="21"/>
    </row>
    <row r="11" spans="2:17">
      <c r="C11" s="18" t="s">
        <v>76</v>
      </c>
      <c r="D11" s="21">
        <f t="shared" ref="D11:E11" si="4">AVERAGE(D4:D9)</f>
        <v>2.6666666666666665</v>
      </c>
      <c r="E11" s="21">
        <f t="shared" si="4"/>
        <v>190.66666666666666</v>
      </c>
      <c r="F11" s="21">
        <f>AVERAGE(F4:F9)</f>
        <v>193.33333333333334</v>
      </c>
      <c r="G11" s="21">
        <f>AVERAGE(G4:G9)</f>
        <v>1.2861944982392339</v>
      </c>
      <c r="H11" s="18" t="s">
        <v>76</v>
      </c>
      <c r="I11" s="21">
        <f>AVERAGE(I4:I9)</f>
        <v>202.83333333333334</v>
      </c>
      <c r="J11" s="21">
        <f t="shared" ref="J11:L11" si="5">AVERAGE(J4:J9)</f>
        <v>0</v>
      </c>
      <c r="K11" s="21">
        <f t="shared" si="5"/>
        <v>202.83333333333334</v>
      </c>
      <c r="L11" s="21">
        <f t="shared" si="5"/>
        <v>100</v>
      </c>
      <c r="M11" s="18" t="s">
        <v>76</v>
      </c>
      <c r="N11" s="21">
        <f>AVERAGE(N4:N9)</f>
        <v>80.333333333333329</v>
      </c>
      <c r="O11" s="21">
        <f t="shared" ref="O11:Q11" si="6">AVERAGE(O4:O9)</f>
        <v>87.5</v>
      </c>
      <c r="P11" s="21">
        <f t="shared" si="6"/>
        <v>167.83333333333334</v>
      </c>
      <c r="Q11" s="21">
        <f t="shared" si="6"/>
        <v>46.784975563103806</v>
      </c>
    </row>
    <row r="12" spans="2:17">
      <c r="C12" s="18" t="s">
        <v>204</v>
      </c>
      <c r="D12" s="21">
        <f>STDEV(D4:D9)</f>
        <v>2.6583202716502514</v>
      </c>
      <c r="E12" s="21">
        <f t="shared" ref="E12:G12" si="7">STDEV(E4:E9)</f>
        <v>37.681118171660835</v>
      </c>
      <c r="F12" s="21">
        <f t="shared" si="7"/>
        <v>39.286978334642491</v>
      </c>
      <c r="G12" s="21">
        <f t="shared" si="7"/>
        <v>1.2095767844061347</v>
      </c>
      <c r="H12" s="18" t="s">
        <v>204</v>
      </c>
      <c r="I12" s="21">
        <f>STDEV(I4:I9)</f>
        <v>34.45818722258425</v>
      </c>
      <c r="J12" s="21">
        <f t="shared" ref="J12:L12" si="8">STDEV(J4:J9)</f>
        <v>0</v>
      </c>
      <c r="K12" s="21">
        <f t="shared" si="8"/>
        <v>34.45818722258425</v>
      </c>
      <c r="L12" s="21">
        <f t="shared" si="8"/>
        <v>0</v>
      </c>
      <c r="M12" s="18" t="s">
        <v>204</v>
      </c>
      <c r="N12" s="21">
        <f>STDEV(N4:N9)</f>
        <v>30.994623189622214</v>
      </c>
      <c r="O12" s="21">
        <f t="shared" ref="O12:Q12" si="9">STDEV(O4:O9)</f>
        <v>27.230497608380205</v>
      </c>
      <c r="P12" s="21">
        <f t="shared" si="9"/>
        <v>49.003741353764703</v>
      </c>
      <c r="Q12" s="21">
        <f t="shared" si="9"/>
        <v>9.5282778410615503</v>
      </c>
    </row>
    <row r="16" spans="2:17">
      <c r="B16" s="19"/>
      <c r="C16" s="19"/>
      <c r="D16" s="19"/>
      <c r="E16" s="19" t="s">
        <v>139</v>
      </c>
      <c r="F16" s="19"/>
      <c r="G16" s="19"/>
      <c r="H16" s="19"/>
      <c r="I16" s="19"/>
      <c r="J16" s="19" t="s">
        <v>213</v>
      </c>
      <c r="K16" s="19"/>
      <c r="L16" s="19"/>
      <c r="M16" s="19"/>
      <c r="N16" s="19"/>
      <c r="O16" s="19" t="s">
        <v>214</v>
      </c>
      <c r="P16" s="19"/>
      <c r="Q16" s="19"/>
    </row>
    <row r="17" spans="2:17">
      <c r="B17" s="19" t="s">
        <v>51</v>
      </c>
      <c r="C17" s="19"/>
      <c r="D17" s="19" t="s">
        <v>58</v>
      </c>
      <c r="E17" s="19" t="s">
        <v>59</v>
      </c>
      <c r="F17" s="19" t="s">
        <v>63</v>
      </c>
      <c r="G17" s="19" t="s">
        <v>219</v>
      </c>
      <c r="H17" s="19"/>
      <c r="I17" s="19" t="s">
        <v>58</v>
      </c>
      <c r="J17" s="19" t="s">
        <v>59</v>
      </c>
      <c r="K17" s="19" t="s">
        <v>63</v>
      </c>
      <c r="L17" s="19" t="s">
        <v>64</v>
      </c>
      <c r="M17" s="19"/>
      <c r="N17" s="19" t="s">
        <v>58</v>
      </c>
      <c r="O17" s="19" t="s">
        <v>59</v>
      </c>
      <c r="P17" s="19" t="s">
        <v>63</v>
      </c>
      <c r="Q17" s="19" t="s">
        <v>219</v>
      </c>
    </row>
    <row r="18" spans="2:17">
      <c r="C18" t="s">
        <v>52</v>
      </c>
      <c r="D18">
        <v>4</v>
      </c>
      <c r="E18">
        <v>237</v>
      </c>
      <c r="F18" s="21">
        <f>D18+E18</f>
        <v>241</v>
      </c>
      <c r="G18" s="21">
        <f>D18/F18*100</f>
        <v>1.6597510373443984</v>
      </c>
      <c r="H18" t="s">
        <v>52</v>
      </c>
      <c r="I18">
        <v>0</v>
      </c>
      <c r="J18">
        <v>339</v>
      </c>
      <c r="K18" s="21">
        <f>SUM(I18:J18)</f>
        <v>339</v>
      </c>
      <c r="L18" s="21">
        <f>I18/K18*100</f>
        <v>0</v>
      </c>
      <c r="M18" t="s">
        <v>52</v>
      </c>
      <c r="N18">
        <v>4</v>
      </c>
      <c r="O18">
        <v>237</v>
      </c>
      <c r="P18" s="21">
        <f>N18+O18</f>
        <v>241</v>
      </c>
      <c r="Q18" s="21">
        <f>N18/P18*100</f>
        <v>1.6597510373443984</v>
      </c>
    </row>
    <row r="19" spans="2:17">
      <c r="C19" t="s">
        <v>53</v>
      </c>
      <c r="D19">
        <v>3</v>
      </c>
      <c r="E19">
        <v>182</v>
      </c>
      <c r="F19" s="21">
        <f t="shared" ref="F19:F23" si="10">D19+E19</f>
        <v>185</v>
      </c>
      <c r="G19" s="21">
        <f t="shared" ref="G19:G23" si="11">D19/F19*100</f>
        <v>1.6216216216216217</v>
      </c>
      <c r="H19" t="s">
        <v>53</v>
      </c>
      <c r="I19">
        <v>0</v>
      </c>
      <c r="J19">
        <v>225</v>
      </c>
      <c r="K19" s="21">
        <f t="shared" ref="K19:K23" si="12">SUM(I19:J19)</f>
        <v>225</v>
      </c>
      <c r="L19" s="21">
        <f t="shared" ref="L19:L21" si="13">I19/K19*100</f>
        <v>0</v>
      </c>
      <c r="M19" t="s">
        <v>53</v>
      </c>
      <c r="N19">
        <v>3</v>
      </c>
      <c r="O19">
        <v>182</v>
      </c>
      <c r="P19" s="21">
        <f t="shared" ref="P19:P22" si="14">N19+O19</f>
        <v>185</v>
      </c>
      <c r="Q19" s="21">
        <f t="shared" ref="Q19:Q23" si="15">N19/P19*100</f>
        <v>1.6216216216216217</v>
      </c>
    </row>
    <row r="20" spans="2:17">
      <c r="C20" t="s">
        <v>54</v>
      </c>
      <c r="D20">
        <v>2</v>
      </c>
      <c r="E20">
        <v>212</v>
      </c>
      <c r="F20" s="21">
        <f t="shared" si="10"/>
        <v>214</v>
      </c>
      <c r="G20" s="21">
        <f t="shared" si="11"/>
        <v>0.93457943925233633</v>
      </c>
      <c r="H20" t="s">
        <v>54</v>
      </c>
      <c r="I20">
        <v>5</v>
      </c>
      <c r="J20">
        <v>252</v>
      </c>
      <c r="K20" s="21">
        <f t="shared" si="12"/>
        <v>257</v>
      </c>
      <c r="L20" s="21">
        <f t="shared" si="13"/>
        <v>1.9455252918287937</v>
      </c>
      <c r="M20" t="s">
        <v>54</v>
      </c>
      <c r="N20">
        <v>2</v>
      </c>
      <c r="O20">
        <v>212</v>
      </c>
      <c r="P20" s="21">
        <f t="shared" si="14"/>
        <v>214</v>
      </c>
      <c r="Q20" s="21">
        <f t="shared" si="15"/>
        <v>0.93457943925233633</v>
      </c>
    </row>
    <row r="21" spans="2:17">
      <c r="C21" t="s">
        <v>55</v>
      </c>
      <c r="D21">
        <v>3</v>
      </c>
      <c r="E21">
        <v>300</v>
      </c>
      <c r="F21" s="21">
        <f t="shared" si="10"/>
        <v>303</v>
      </c>
      <c r="G21" s="21">
        <f t="shared" si="11"/>
        <v>0.99009900990099009</v>
      </c>
      <c r="H21" t="s">
        <v>55</v>
      </c>
      <c r="I21">
        <v>4</v>
      </c>
      <c r="J21">
        <v>313</v>
      </c>
      <c r="K21" s="21">
        <f t="shared" si="12"/>
        <v>317</v>
      </c>
      <c r="L21" s="21">
        <f t="shared" si="13"/>
        <v>1.2618296529968454</v>
      </c>
      <c r="M21" t="s">
        <v>55</v>
      </c>
      <c r="N21">
        <v>3</v>
      </c>
      <c r="O21">
        <v>300</v>
      </c>
      <c r="P21" s="21">
        <f t="shared" si="14"/>
        <v>303</v>
      </c>
      <c r="Q21" s="21">
        <f t="shared" si="15"/>
        <v>0.99009900990099009</v>
      </c>
    </row>
    <row r="22" spans="2:17">
      <c r="C22" t="s">
        <v>56</v>
      </c>
      <c r="D22">
        <v>1</v>
      </c>
      <c r="E22">
        <v>258</v>
      </c>
      <c r="F22" s="21">
        <f t="shared" si="10"/>
        <v>259</v>
      </c>
      <c r="G22" s="21">
        <f t="shared" si="11"/>
        <v>0.38610038610038611</v>
      </c>
      <c r="H22" t="s">
        <v>56</v>
      </c>
      <c r="I22">
        <v>1</v>
      </c>
      <c r="J22">
        <v>284</v>
      </c>
      <c r="K22" s="21">
        <f t="shared" si="12"/>
        <v>285</v>
      </c>
      <c r="L22" s="21">
        <f>I22/K22*100</f>
        <v>0.35087719298245612</v>
      </c>
      <c r="M22" t="s">
        <v>56</v>
      </c>
      <c r="N22">
        <v>2</v>
      </c>
      <c r="O22">
        <v>251</v>
      </c>
      <c r="P22" s="21">
        <f t="shared" si="14"/>
        <v>253</v>
      </c>
      <c r="Q22" s="21">
        <f t="shared" si="15"/>
        <v>0.79051383399209485</v>
      </c>
    </row>
    <row r="23" spans="2:17">
      <c r="C23" t="s">
        <v>57</v>
      </c>
      <c r="D23">
        <v>0</v>
      </c>
      <c r="E23">
        <v>217</v>
      </c>
      <c r="F23" s="21">
        <f t="shared" si="10"/>
        <v>217</v>
      </c>
      <c r="G23" s="21">
        <f t="shared" si="11"/>
        <v>0</v>
      </c>
      <c r="H23" t="s">
        <v>57</v>
      </c>
      <c r="I23">
        <v>0</v>
      </c>
      <c r="J23">
        <v>212</v>
      </c>
      <c r="K23" s="21">
        <f t="shared" si="12"/>
        <v>212</v>
      </c>
      <c r="L23" s="21">
        <f>I23/K23*100</f>
        <v>0</v>
      </c>
      <c r="M23" t="s">
        <v>57</v>
      </c>
      <c r="N23">
        <v>4</v>
      </c>
      <c r="O23">
        <v>266</v>
      </c>
      <c r="P23" s="21">
        <f>N23+O23</f>
        <v>270</v>
      </c>
      <c r="Q23" s="21">
        <f t="shared" si="15"/>
        <v>1.4814814814814816</v>
      </c>
    </row>
    <row r="24" spans="2:17">
      <c r="F24" s="21"/>
      <c r="G24" s="21"/>
      <c r="K24" s="21"/>
      <c r="L24" s="21"/>
      <c r="P24" s="21"/>
      <c r="Q24" s="21"/>
    </row>
    <row r="25" spans="2:17">
      <c r="C25" s="18" t="s">
        <v>76</v>
      </c>
      <c r="D25" s="21">
        <f>AVERAGE(D18:D23)</f>
        <v>2.1666666666666665</v>
      </c>
      <c r="E25" s="21">
        <f t="shared" ref="E25:G25" si="16">AVERAGE(E18:E23)</f>
        <v>234.33333333333334</v>
      </c>
      <c r="F25" s="21">
        <f t="shared" si="16"/>
        <v>236.5</v>
      </c>
      <c r="G25" s="21">
        <f t="shared" si="16"/>
        <v>0.93202524903662221</v>
      </c>
      <c r="H25" s="18" t="s">
        <v>76</v>
      </c>
      <c r="I25" s="21">
        <f>AVERAGE(I18:I23)</f>
        <v>1.6666666666666667</v>
      </c>
      <c r="J25" s="21">
        <f t="shared" ref="J25:L25" si="17">AVERAGE(J18:J23)</f>
        <v>270.83333333333331</v>
      </c>
      <c r="K25" s="21">
        <f t="shared" si="17"/>
        <v>272.5</v>
      </c>
      <c r="L25" s="21">
        <f t="shared" si="17"/>
        <v>0.59303868963468254</v>
      </c>
      <c r="M25" s="18" t="s">
        <v>76</v>
      </c>
      <c r="N25" s="21">
        <f>AVERAGE(N18:N23)</f>
        <v>3</v>
      </c>
      <c r="O25" s="21">
        <f t="shared" ref="O25:Q25" si="18">AVERAGE(O18:O23)</f>
        <v>241.33333333333334</v>
      </c>
      <c r="P25" s="21">
        <f t="shared" si="18"/>
        <v>244.33333333333334</v>
      </c>
      <c r="Q25" s="21">
        <f t="shared" si="18"/>
        <v>1.2463410705988205</v>
      </c>
    </row>
    <row r="26" spans="2:17">
      <c r="C26" s="18" t="s">
        <v>204</v>
      </c>
      <c r="D26" s="21">
        <f>STDEV(D18:D23)</f>
        <v>1.4719601443879744</v>
      </c>
      <c r="E26" s="21">
        <f t="shared" ref="E26:G26" si="19">STDEV(E18:E23)</f>
        <v>41.030070273723183</v>
      </c>
      <c r="F26" s="21">
        <f t="shared" si="19"/>
        <v>41.200728148905327</v>
      </c>
      <c r="G26" s="21">
        <f t="shared" si="19"/>
        <v>0.65957745359478137</v>
      </c>
      <c r="H26" s="18" t="s">
        <v>204</v>
      </c>
      <c r="I26" s="21">
        <f>STDEV(I18:I23)</f>
        <v>2.2509257354845511</v>
      </c>
      <c r="J26" s="21">
        <f t="shared" ref="J26:L26" si="20">STDEV(J18:J23)</f>
        <v>50.02965787077364</v>
      </c>
      <c r="K26" s="21">
        <f t="shared" si="20"/>
        <v>50.429158232118056</v>
      </c>
      <c r="L26" s="21">
        <f t="shared" si="20"/>
        <v>0.82343526940023304</v>
      </c>
      <c r="M26" s="18" t="s">
        <v>204</v>
      </c>
      <c r="N26" s="21">
        <f>STDEV(N18:N23)</f>
        <v>0.89442719099991586</v>
      </c>
      <c r="O26" s="21">
        <f t="shared" ref="O26:Q26" si="21">STDEV(O18:O23)</f>
        <v>41.336021417967437</v>
      </c>
      <c r="P26" s="21">
        <f t="shared" si="21"/>
        <v>41.538736941157261</v>
      </c>
      <c r="Q26" s="21">
        <f t="shared" si="21"/>
        <v>0.38410105011406559</v>
      </c>
    </row>
  </sheetData>
  <phoneticPr fontId="1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E1614-A753-F247-9FF6-A2E578AEA56B}">
  <dimension ref="B2:N35"/>
  <sheetViews>
    <sheetView workbookViewId="0">
      <selection activeCell="M39" sqref="M39"/>
    </sheetView>
  </sheetViews>
  <sheetFormatPr baseColWidth="10" defaultColWidth="10.83203125" defaultRowHeight="16"/>
  <cols>
    <col min="1" max="1" width="10.83203125" style="37"/>
    <col min="2" max="2" width="17" style="37" bestFit="1" customWidth="1"/>
    <col min="3" max="3" width="17" style="37" customWidth="1"/>
    <col min="4" max="4" width="34.6640625" style="37" bestFit="1" customWidth="1"/>
    <col min="5" max="5" width="24.5" style="37" customWidth="1"/>
    <col min="6" max="6" width="34.6640625" style="37" bestFit="1" customWidth="1"/>
    <col min="7" max="7" width="24.5" style="37" customWidth="1"/>
    <col min="8" max="8" width="17.5" style="37" customWidth="1"/>
    <col min="9" max="9" width="17" style="37" bestFit="1" customWidth="1"/>
    <col min="10" max="10" width="17" style="37" customWidth="1"/>
    <col min="11" max="11" width="34.6640625" style="37" bestFit="1" customWidth="1"/>
    <col min="12" max="12" width="24.5" style="37" customWidth="1"/>
    <col min="13" max="13" width="34.6640625" style="37" bestFit="1" customWidth="1"/>
    <col min="14" max="14" width="24.5" style="37" customWidth="1"/>
    <col min="15" max="16384" width="10.83203125" style="37"/>
  </cols>
  <sheetData>
    <row r="2" spans="2:14">
      <c r="B2" s="32"/>
      <c r="C2" s="125" t="s">
        <v>124</v>
      </c>
      <c r="D2" s="125"/>
      <c r="E2" s="125"/>
      <c r="F2" s="125"/>
      <c r="G2" s="125"/>
      <c r="I2" s="32"/>
      <c r="J2" s="125" t="s">
        <v>93</v>
      </c>
      <c r="K2" s="125"/>
      <c r="L2" s="125"/>
      <c r="M2" s="125"/>
      <c r="N2" s="125"/>
    </row>
    <row r="3" spans="2:14">
      <c r="B3" s="32"/>
      <c r="C3" s="125" t="s">
        <v>128</v>
      </c>
      <c r="D3" s="125"/>
      <c r="E3" s="125" t="s">
        <v>129</v>
      </c>
      <c r="F3" s="125"/>
      <c r="G3" s="125"/>
      <c r="I3" s="32"/>
      <c r="J3" s="125" t="s">
        <v>128</v>
      </c>
      <c r="K3" s="125"/>
      <c r="L3" s="125" t="s">
        <v>129</v>
      </c>
      <c r="M3" s="125"/>
      <c r="N3" s="125"/>
    </row>
    <row r="4" spans="2:14">
      <c r="B4" s="32" t="s">
        <v>130</v>
      </c>
      <c r="C4" s="32" t="s">
        <v>131</v>
      </c>
      <c r="D4" s="32" t="s">
        <v>134</v>
      </c>
      <c r="E4" s="32" t="s">
        <v>130</v>
      </c>
      <c r="F4" s="32" t="s">
        <v>134</v>
      </c>
      <c r="G4" s="32" t="s">
        <v>133</v>
      </c>
      <c r="I4" s="32" t="s">
        <v>130</v>
      </c>
      <c r="J4" s="32" t="s">
        <v>131</v>
      </c>
      <c r="K4" s="32" t="s">
        <v>134</v>
      </c>
      <c r="L4" s="32" t="s">
        <v>130</v>
      </c>
      <c r="M4" s="32" t="s">
        <v>134</v>
      </c>
      <c r="N4" s="32" t="s">
        <v>133</v>
      </c>
    </row>
    <row r="5" spans="2:14">
      <c r="B5" s="38">
        <v>164</v>
      </c>
      <c r="C5" s="34" t="s">
        <v>135</v>
      </c>
      <c r="D5" s="39">
        <v>6.1946902654867256E-2</v>
      </c>
      <c r="E5" s="36"/>
      <c r="F5" s="39"/>
      <c r="G5" s="39"/>
      <c r="I5" s="38">
        <v>163</v>
      </c>
      <c r="J5" s="34" t="s">
        <v>135</v>
      </c>
      <c r="K5" s="39">
        <v>6.1946902654867256E-2</v>
      </c>
      <c r="L5" s="36"/>
      <c r="M5" s="39"/>
      <c r="N5" s="39"/>
    </row>
    <row r="6" spans="2:14">
      <c r="B6" s="38">
        <v>164</v>
      </c>
      <c r="C6" s="34" t="s">
        <v>135</v>
      </c>
      <c r="D6" s="39">
        <v>0.10619469026548672</v>
      </c>
      <c r="E6" s="36"/>
      <c r="F6" s="39"/>
      <c r="G6" s="39"/>
      <c r="I6" s="38">
        <v>166</v>
      </c>
      <c r="J6" s="34" t="s">
        <v>135</v>
      </c>
      <c r="K6" s="39">
        <v>0.18584070796460178</v>
      </c>
      <c r="L6" s="36"/>
      <c r="M6" s="39"/>
      <c r="N6" s="39"/>
    </row>
    <row r="7" spans="2:14">
      <c r="B7" s="38">
        <v>174</v>
      </c>
      <c r="C7" s="34" t="s">
        <v>135</v>
      </c>
      <c r="D7" s="39">
        <v>7.0796460176991149E-2</v>
      </c>
      <c r="E7" s="49">
        <v>170.8</v>
      </c>
      <c r="F7" s="50">
        <v>0.12389380530973451</v>
      </c>
      <c r="G7" s="50">
        <v>4.0650209125153457E-2</v>
      </c>
      <c r="I7" s="38">
        <v>167</v>
      </c>
      <c r="J7" s="34" t="s">
        <v>135</v>
      </c>
      <c r="K7" s="39">
        <v>0.10619469026548672</v>
      </c>
      <c r="L7" s="49">
        <v>166.6</v>
      </c>
      <c r="M7" s="50">
        <v>0.11327433628318585</v>
      </c>
      <c r="N7" s="50">
        <v>2.0829384594583746E-2</v>
      </c>
    </row>
    <row r="8" spans="2:14">
      <c r="B8" s="38">
        <v>176</v>
      </c>
      <c r="C8" s="34" t="s">
        <v>135</v>
      </c>
      <c r="D8" s="39">
        <v>9.7345132743362831E-2</v>
      </c>
      <c r="E8" s="49">
        <v>173.4</v>
      </c>
      <c r="F8" s="50">
        <v>0.13982300884955751</v>
      </c>
      <c r="G8" s="50">
        <v>3.7587186870080169E-2</v>
      </c>
      <c r="I8" s="38">
        <v>168</v>
      </c>
      <c r="J8" s="34" t="s">
        <v>135</v>
      </c>
      <c r="K8" s="39">
        <v>0.12389380530973451</v>
      </c>
      <c r="L8" s="49">
        <v>167.8</v>
      </c>
      <c r="M8" s="50">
        <v>0.12920353982300883</v>
      </c>
      <c r="N8" s="50">
        <v>1.6697311738153288E-2</v>
      </c>
    </row>
    <row r="9" spans="2:14">
      <c r="B9" s="38">
        <v>176</v>
      </c>
      <c r="C9" s="34" t="s">
        <v>135</v>
      </c>
      <c r="D9" s="39">
        <v>0.2831858407079646</v>
      </c>
      <c r="E9" s="49">
        <v>176.2</v>
      </c>
      <c r="F9" s="50">
        <v>0.13805309734513277</v>
      </c>
      <c r="G9" s="50">
        <v>3.8022214263612096E-2</v>
      </c>
      <c r="I9" s="38">
        <v>169</v>
      </c>
      <c r="J9" s="34" t="s">
        <v>135</v>
      </c>
      <c r="K9" s="39">
        <v>8.8495575221238937E-2</v>
      </c>
      <c r="L9" s="49">
        <v>168.8</v>
      </c>
      <c r="M9" s="50">
        <v>0.10265486725663717</v>
      </c>
      <c r="N9" s="50">
        <v>1.5225354454942707E-2</v>
      </c>
    </row>
    <row r="10" spans="2:14">
      <c r="B10" s="38">
        <v>177</v>
      </c>
      <c r="C10" s="34" t="s">
        <v>135</v>
      </c>
      <c r="D10" s="39">
        <v>0.1415929203539823</v>
      </c>
      <c r="E10" s="49">
        <v>177.2</v>
      </c>
      <c r="F10" s="50">
        <v>0.1663716814159292</v>
      </c>
      <c r="G10" s="50">
        <v>3.5990618420642044E-2</v>
      </c>
      <c r="I10" s="38">
        <v>169</v>
      </c>
      <c r="J10" s="34" t="s">
        <v>135</v>
      </c>
      <c r="K10" s="39">
        <v>0.1415929203539823</v>
      </c>
      <c r="L10" s="49">
        <v>169.6</v>
      </c>
      <c r="M10" s="50">
        <v>0.10442477876106196</v>
      </c>
      <c r="N10" s="50">
        <v>1.5429730773595298E-2</v>
      </c>
    </row>
    <row r="11" spans="2:14">
      <c r="B11" s="38">
        <v>178</v>
      </c>
      <c r="C11" s="34" t="s">
        <v>135</v>
      </c>
      <c r="D11" s="39">
        <v>9.7345132743362831E-2</v>
      </c>
      <c r="E11" s="49">
        <v>178</v>
      </c>
      <c r="F11" s="50">
        <v>0.16283185840707964</v>
      </c>
      <c r="G11" s="50">
        <v>3.7815682511896459E-2</v>
      </c>
      <c r="I11" s="38">
        <v>171</v>
      </c>
      <c r="J11" s="34" t="s">
        <v>135</v>
      </c>
      <c r="K11" s="39">
        <v>5.3097345132743362E-2</v>
      </c>
      <c r="L11" s="49">
        <v>170.2</v>
      </c>
      <c r="M11" s="50">
        <v>9.5575221238938066E-2</v>
      </c>
      <c r="N11" s="50">
        <v>1.5173830265028531E-2</v>
      </c>
    </row>
    <row r="12" spans="2:14">
      <c r="B12" s="38">
        <v>179</v>
      </c>
      <c r="C12" s="34" t="s">
        <v>135</v>
      </c>
      <c r="D12" s="39">
        <v>0.21238938053097345</v>
      </c>
      <c r="E12" s="36"/>
      <c r="F12" s="39"/>
      <c r="G12" s="39"/>
      <c r="I12" s="38">
        <v>171</v>
      </c>
      <c r="J12" s="34" t="s">
        <v>135</v>
      </c>
      <c r="K12" s="39">
        <v>0.11504424778761062</v>
      </c>
      <c r="L12" s="49">
        <v>171.4</v>
      </c>
      <c r="M12" s="50">
        <v>9.2035398230088494E-2</v>
      </c>
      <c r="N12" s="50">
        <v>1.5978292110856458E-2</v>
      </c>
    </row>
    <row r="13" spans="2:14" ht="17" thickBot="1">
      <c r="B13" s="46">
        <v>180</v>
      </c>
      <c r="C13" s="40" t="s">
        <v>135</v>
      </c>
      <c r="D13" s="41">
        <v>7.9646017699115043E-2</v>
      </c>
      <c r="E13" s="42"/>
      <c r="F13" s="41"/>
      <c r="G13" s="41"/>
      <c r="I13" s="38">
        <v>171</v>
      </c>
      <c r="J13" s="34" t="s">
        <v>135</v>
      </c>
      <c r="K13" s="39">
        <v>7.9646017699115043E-2</v>
      </c>
      <c r="L13" s="36"/>
      <c r="M13" s="39"/>
      <c r="N13" s="39"/>
    </row>
    <row r="14" spans="2:14" ht="17" thickBot="1">
      <c r="B14" s="47">
        <v>174</v>
      </c>
      <c r="C14" s="43" t="s">
        <v>136</v>
      </c>
      <c r="D14" s="44">
        <v>3.5398230088495575E-2</v>
      </c>
      <c r="E14" s="45"/>
      <c r="F14" s="44"/>
      <c r="G14" s="44"/>
      <c r="I14" s="46">
        <v>175</v>
      </c>
      <c r="J14" s="40" t="s">
        <v>135</v>
      </c>
      <c r="K14" s="41">
        <v>7.0796460176991149E-2</v>
      </c>
      <c r="L14" s="42"/>
      <c r="M14" s="41"/>
      <c r="N14" s="41"/>
    </row>
    <row r="15" spans="2:14">
      <c r="B15" s="38">
        <v>182</v>
      </c>
      <c r="C15" s="34" t="s">
        <v>136</v>
      </c>
      <c r="D15" s="39">
        <v>4.4247787610619468E-2</v>
      </c>
      <c r="E15" s="36"/>
      <c r="F15" s="39"/>
      <c r="G15" s="39"/>
      <c r="I15" s="47">
        <v>183</v>
      </c>
      <c r="J15" s="43" t="s">
        <v>136</v>
      </c>
      <c r="K15" s="44">
        <v>2.2123893805309734E-3</v>
      </c>
      <c r="L15" s="45"/>
      <c r="M15" s="44"/>
      <c r="N15" s="44"/>
    </row>
    <row r="16" spans="2:14">
      <c r="B16" s="38">
        <v>183</v>
      </c>
      <c r="C16" s="34" t="s">
        <v>136</v>
      </c>
      <c r="D16" s="39">
        <v>0.10619469026548672</v>
      </c>
      <c r="E16" s="49">
        <v>181.8</v>
      </c>
      <c r="F16" s="50">
        <v>0.27272727272727271</v>
      </c>
      <c r="G16" s="50">
        <v>6.8935231309559544E-2</v>
      </c>
      <c r="I16" s="38">
        <v>186</v>
      </c>
      <c r="J16" s="34" t="s">
        <v>136</v>
      </c>
      <c r="K16" s="39">
        <v>0</v>
      </c>
      <c r="L16" s="36"/>
      <c r="M16" s="39"/>
      <c r="N16" s="39"/>
    </row>
    <row r="17" spans="2:14">
      <c r="B17" s="38">
        <v>184</v>
      </c>
      <c r="C17" s="34" t="s">
        <v>136</v>
      </c>
      <c r="D17" s="39">
        <v>4.4247787610619468E-2</v>
      </c>
      <c r="E17" s="49">
        <v>184.4</v>
      </c>
      <c r="F17" s="50">
        <v>0.29090909090909095</v>
      </c>
      <c r="G17" s="50">
        <v>6.5239545883669647E-2</v>
      </c>
      <c r="I17" s="38">
        <v>186</v>
      </c>
      <c r="J17" s="34" t="s">
        <v>136</v>
      </c>
      <c r="K17" s="39">
        <v>7.0796460176991149E-2</v>
      </c>
      <c r="L17" s="49">
        <v>186.8</v>
      </c>
      <c r="M17" s="50">
        <v>9.7727272727272718E-2</v>
      </c>
      <c r="N17" s="50">
        <v>6.8333165356240483E-2</v>
      </c>
    </row>
    <row r="18" spans="2:14">
      <c r="B18" s="38">
        <v>186</v>
      </c>
      <c r="C18" s="34" t="s">
        <v>136</v>
      </c>
      <c r="D18" s="39">
        <v>3.5398230088495575E-2</v>
      </c>
      <c r="E18" s="49">
        <v>185.4</v>
      </c>
      <c r="F18" s="50">
        <v>0.31818181818181818</v>
      </c>
      <c r="G18" s="50">
        <v>6.4282434653322507E-2</v>
      </c>
      <c r="I18" s="38">
        <v>189</v>
      </c>
      <c r="J18" s="34" t="s">
        <v>136</v>
      </c>
      <c r="K18" s="39">
        <v>4.4247787610619468E-3</v>
      </c>
      <c r="L18" s="49">
        <v>188.2</v>
      </c>
      <c r="M18" s="50">
        <v>9.5454545454545459E-2</v>
      </c>
      <c r="N18" s="50">
        <v>6.9084927970775742E-2</v>
      </c>
    </row>
    <row r="19" spans="2:14">
      <c r="B19" s="38">
        <v>187</v>
      </c>
      <c r="C19" s="34" t="s">
        <v>136</v>
      </c>
      <c r="D19" s="39">
        <v>5.3097345132743362E-2</v>
      </c>
      <c r="E19" s="49">
        <v>186.2</v>
      </c>
      <c r="F19" s="50">
        <v>0.29090909090909095</v>
      </c>
      <c r="G19" s="50">
        <v>4.2152811343162275E-2</v>
      </c>
      <c r="I19" s="38">
        <v>190</v>
      </c>
      <c r="J19" s="34" t="s">
        <v>136</v>
      </c>
      <c r="K19" s="39">
        <v>1.7699115044247787E-2</v>
      </c>
      <c r="L19" s="49">
        <v>189.4</v>
      </c>
      <c r="M19" s="50">
        <v>9.5454545454545459E-2</v>
      </c>
      <c r="N19" s="50">
        <v>6.9084927970775742E-2</v>
      </c>
    </row>
    <row r="20" spans="2:14">
      <c r="B20" s="38">
        <v>187</v>
      </c>
      <c r="C20" s="34" t="s">
        <v>136</v>
      </c>
      <c r="D20" s="39">
        <v>7.0796460176991149E-2</v>
      </c>
      <c r="E20" s="49">
        <v>187</v>
      </c>
      <c r="F20" s="50">
        <v>0.3</v>
      </c>
      <c r="G20" s="50">
        <v>3.9626354032187922E-2</v>
      </c>
      <c r="I20" s="38">
        <v>190</v>
      </c>
      <c r="J20" s="34" t="s">
        <v>136</v>
      </c>
      <c r="K20" s="39">
        <v>0</v>
      </c>
      <c r="L20" s="49">
        <v>191.4</v>
      </c>
      <c r="M20" s="50">
        <v>0.21363636363636365</v>
      </c>
      <c r="N20" s="50">
        <v>0.18597520495889802</v>
      </c>
    </row>
    <row r="21" spans="2:14">
      <c r="B21" s="38">
        <v>187</v>
      </c>
      <c r="C21" s="34" t="s">
        <v>136</v>
      </c>
      <c r="D21" s="39">
        <v>7.9646017699115043E-2</v>
      </c>
      <c r="E21" s="49">
        <v>187.4</v>
      </c>
      <c r="F21" s="50">
        <v>0.43636363636363634</v>
      </c>
      <c r="G21" s="50">
        <v>0.11003380397191095</v>
      </c>
      <c r="I21" s="38">
        <v>192</v>
      </c>
      <c r="J21" s="34" t="s">
        <v>136</v>
      </c>
      <c r="K21" s="39">
        <v>0</v>
      </c>
      <c r="L21" s="49">
        <v>193</v>
      </c>
      <c r="M21" s="50">
        <v>0.21136363636363639</v>
      </c>
      <c r="N21" s="50">
        <v>0.18657139195900496</v>
      </c>
    </row>
    <row r="22" spans="2:14">
      <c r="B22" s="38">
        <v>188</v>
      </c>
      <c r="C22" s="34" t="s">
        <v>136</v>
      </c>
      <c r="D22" s="39">
        <v>5.3097345132743362E-2</v>
      </c>
      <c r="E22" s="49">
        <v>187.8</v>
      </c>
      <c r="F22" s="50">
        <v>0.5</v>
      </c>
      <c r="G22" s="50">
        <v>0.10464422212019397</v>
      </c>
      <c r="I22" s="38">
        <v>196</v>
      </c>
      <c r="J22" s="34" t="s">
        <v>136</v>
      </c>
      <c r="K22" s="39">
        <v>0.18584070796460178</v>
      </c>
      <c r="L22" s="49">
        <v>195</v>
      </c>
      <c r="M22" s="50">
        <v>0.20227272727272727</v>
      </c>
      <c r="N22" s="50">
        <v>0.18825262172617105</v>
      </c>
    </row>
    <row r="23" spans="2:14">
      <c r="B23" s="38">
        <v>188</v>
      </c>
      <c r="C23" s="34" t="s">
        <v>136</v>
      </c>
      <c r="D23" s="39">
        <v>0.16814159292035399</v>
      </c>
      <c r="E23" s="49">
        <v>188.6</v>
      </c>
      <c r="F23" s="50">
        <v>0.53636363636363638</v>
      </c>
      <c r="G23" s="50">
        <v>9.8961550259441991E-2</v>
      </c>
      <c r="I23" s="38">
        <v>197</v>
      </c>
      <c r="J23" s="34" t="s">
        <v>136</v>
      </c>
      <c r="K23" s="39">
        <v>2.2123893805309734E-3</v>
      </c>
      <c r="L23" s="49">
        <v>198.8</v>
      </c>
      <c r="M23" s="50">
        <v>0.20227272727272727</v>
      </c>
      <c r="N23" s="50">
        <v>0.18825262172617105</v>
      </c>
    </row>
    <row r="24" spans="2:14">
      <c r="B24" s="38">
        <v>189</v>
      </c>
      <c r="C24" s="34" t="s">
        <v>136</v>
      </c>
      <c r="D24" s="39">
        <v>0.11504424778761062</v>
      </c>
      <c r="E24" s="49">
        <v>189.4</v>
      </c>
      <c r="F24" s="50">
        <v>0.55454545454545456</v>
      </c>
      <c r="G24" s="50">
        <v>9.4693939345452949E-2</v>
      </c>
      <c r="I24" s="38">
        <v>200</v>
      </c>
      <c r="J24" s="34" t="s">
        <v>136</v>
      </c>
      <c r="K24" s="39">
        <v>8.8495575221238937E-3</v>
      </c>
      <c r="L24" s="36"/>
      <c r="M24" s="39"/>
      <c r="N24" s="39"/>
    </row>
    <row r="25" spans="2:14">
      <c r="B25" s="38">
        <v>191</v>
      </c>
      <c r="C25" s="34" t="s">
        <v>136</v>
      </c>
      <c r="D25" s="48">
        <v>0.10619469026548672</v>
      </c>
      <c r="E25" s="49">
        <v>190.2</v>
      </c>
      <c r="F25" s="50">
        <v>0.6</v>
      </c>
      <c r="G25" s="51">
        <v>6.8030134304980713E-2</v>
      </c>
      <c r="I25" s="38">
        <v>209</v>
      </c>
      <c r="J25" s="34" t="s">
        <v>136</v>
      </c>
      <c r="K25" s="39">
        <v>0</v>
      </c>
      <c r="L25" s="36"/>
      <c r="M25" s="39"/>
      <c r="N25" s="48"/>
    </row>
    <row r="26" spans="2:14">
      <c r="B26" s="38">
        <v>191</v>
      </c>
      <c r="C26" s="34" t="s">
        <v>136</v>
      </c>
      <c r="D26" s="48">
        <v>9.7345132743362831E-2</v>
      </c>
      <c r="E26" s="49">
        <v>191.4</v>
      </c>
      <c r="F26" s="50">
        <v>0.5818181818181819</v>
      </c>
      <c r="G26" s="51">
        <v>5.0616039662091057E-2</v>
      </c>
      <c r="I26"/>
      <c r="J26"/>
      <c r="K26"/>
      <c r="L26"/>
      <c r="M26"/>
      <c r="N26"/>
    </row>
    <row r="27" spans="2:14">
      <c r="B27" s="38">
        <v>192</v>
      </c>
      <c r="C27" s="34" t="s">
        <v>136</v>
      </c>
      <c r="D27" s="48">
        <v>9.7345132743362831E-2</v>
      </c>
      <c r="E27" s="49">
        <v>192.8</v>
      </c>
      <c r="F27" s="50">
        <v>0.57272727272727275</v>
      </c>
      <c r="G27" s="51">
        <v>5.1022600728735608E-2</v>
      </c>
      <c r="I27"/>
      <c r="J27"/>
      <c r="K27"/>
      <c r="L27"/>
      <c r="M27"/>
      <c r="N27"/>
    </row>
    <row r="28" spans="2:14">
      <c r="B28" s="38">
        <v>194</v>
      </c>
      <c r="C28" s="34" t="s">
        <v>136</v>
      </c>
      <c r="D28" s="48">
        <v>0.15044247787610621</v>
      </c>
      <c r="E28" s="49">
        <v>194</v>
      </c>
      <c r="F28" s="50">
        <v>0.6</v>
      </c>
      <c r="G28" s="51">
        <v>5.4545454545454501E-2</v>
      </c>
      <c r="I28"/>
      <c r="J28"/>
      <c r="K28"/>
      <c r="L28"/>
      <c r="M28"/>
      <c r="N28"/>
    </row>
    <row r="29" spans="2:14">
      <c r="B29" s="38">
        <v>196</v>
      </c>
      <c r="C29" s="34" t="s">
        <v>136</v>
      </c>
      <c r="D29" s="48">
        <v>0.10619469026548672</v>
      </c>
      <c r="E29" s="49">
        <v>197</v>
      </c>
      <c r="F29" s="50">
        <v>0.6</v>
      </c>
      <c r="G29" s="51">
        <v>5.4545454545454501E-2</v>
      </c>
      <c r="I29"/>
      <c r="J29"/>
      <c r="K29"/>
      <c r="L29"/>
      <c r="M29"/>
      <c r="N29"/>
    </row>
    <row r="30" spans="2:14">
      <c r="B30" s="38">
        <v>197</v>
      </c>
      <c r="C30" s="34" t="s">
        <v>136</v>
      </c>
      <c r="D30" s="48">
        <v>0.13274336283185842</v>
      </c>
      <c r="E30" s="36"/>
      <c r="F30" s="39"/>
      <c r="G30" s="48"/>
      <c r="I30"/>
      <c r="J30"/>
      <c r="K30"/>
      <c r="L30"/>
      <c r="M30"/>
      <c r="N30"/>
    </row>
    <row r="31" spans="2:14">
      <c r="B31" s="38">
        <v>206</v>
      </c>
      <c r="C31" s="34" t="s">
        <v>136</v>
      </c>
      <c r="D31" s="48">
        <v>9.7345132743362831E-2</v>
      </c>
      <c r="E31" s="36"/>
      <c r="F31" s="39"/>
      <c r="G31" s="48"/>
      <c r="I31"/>
      <c r="J31"/>
      <c r="K31"/>
      <c r="L31"/>
      <c r="M31"/>
      <c r="N31"/>
    </row>
    <row r="32" spans="2:14">
      <c r="I32"/>
      <c r="J32"/>
      <c r="K32"/>
      <c r="L32"/>
      <c r="M32"/>
      <c r="N32"/>
    </row>
    <row r="33" spans="6:6">
      <c r="F33" s="69"/>
    </row>
    <row r="34" spans="6:6">
      <c r="F34" s="69"/>
    </row>
    <row r="35" spans="6:6">
      <c r="F35" s="69"/>
    </row>
  </sheetData>
  <mergeCells count="6">
    <mergeCell ref="C2:G2"/>
    <mergeCell ref="J2:N2"/>
    <mergeCell ref="C3:D3"/>
    <mergeCell ref="E3:G3"/>
    <mergeCell ref="J3:K3"/>
    <mergeCell ref="L3:N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FC914-1323-C946-B294-6CA05E66BCCC}">
  <dimension ref="B2:N35"/>
  <sheetViews>
    <sheetView workbookViewId="0">
      <selection activeCell="E8" sqref="E8"/>
    </sheetView>
  </sheetViews>
  <sheetFormatPr baseColWidth="10" defaultColWidth="10.83203125" defaultRowHeight="16"/>
  <cols>
    <col min="1" max="1" width="10.83203125" style="37"/>
    <col min="2" max="2" width="17" style="37" bestFit="1" customWidth="1"/>
    <col min="3" max="3" width="17" style="37" customWidth="1"/>
    <col min="4" max="4" width="35.33203125" style="37" bestFit="1" customWidth="1"/>
    <col min="5" max="5" width="24.5" style="37" customWidth="1"/>
    <col min="6" max="6" width="35.33203125" style="37" bestFit="1" customWidth="1"/>
    <col min="7" max="7" width="24.5" style="37" customWidth="1"/>
    <col min="8" max="8" width="17.5" style="37" customWidth="1"/>
    <col min="9" max="9" width="17" style="37" bestFit="1" customWidth="1"/>
    <col min="10" max="10" width="17" style="37" customWidth="1"/>
    <col min="11" max="11" width="34.6640625" style="37" bestFit="1" customWidth="1"/>
    <col min="12" max="12" width="24.5" style="37" customWidth="1"/>
    <col min="13" max="13" width="34.6640625" style="37" bestFit="1" customWidth="1"/>
    <col min="14" max="14" width="24.5" style="37" customWidth="1"/>
    <col min="15" max="16384" width="10.83203125" style="37"/>
  </cols>
  <sheetData>
    <row r="2" spans="2:14">
      <c r="B2" s="32"/>
      <c r="C2" s="125" t="s">
        <v>124</v>
      </c>
      <c r="D2" s="125"/>
      <c r="E2" s="125"/>
      <c r="F2" s="125"/>
      <c r="G2" s="125"/>
      <c r="I2" s="32"/>
      <c r="J2" s="125" t="s">
        <v>93</v>
      </c>
      <c r="K2" s="125"/>
      <c r="L2" s="125"/>
      <c r="M2" s="125"/>
      <c r="N2" s="125"/>
    </row>
    <row r="3" spans="2:14">
      <c r="B3" s="32"/>
      <c r="C3" s="125" t="s">
        <v>128</v>
      </c>
      <c r="D3" s="125"/>
      <c r="E3" s="125" t="s">
        <v>129</v>
      </c>
      <c r="F3" s="125"/>
      <c r="G3" s="125"/>
      <c r="I3" s="32"/>
      <c r="J3" s="125" t="s">
        <v>128</v>
      </c>
      <c r="K3" s="125"/>
      <c r="L3" s="125" t="s">
        <v>129</v>
      </c>
      <c r="M3" s="125"/>
      <c r="N3" s="125"/>
    </row>
    <row r="4" spans="2:14">
      <c r="B4" s="32" t="s">
        <v>130</v>
      </c>
      <c r="C4" s="32" t="s">
        <v>131</v>
      </c>
      <c r="D4" s="32" t="s">
        <v>132</v>
      </c>
      <c r="E4" s="32" t="s">
        <v>130</v>
      </c>
      <c r="F4" s="32" t="s">
        <v>132</v>
      </c>
      <c r="G4" s="32" t="s">
        <v>133</v>
      </c>
      <c r="I4" s="32" t="s">
        <v>130</v>
      </c>
      <c r="J4" s="32" t="s">
        <v>131</v>
      </c>
      <c r="K4" s="32" t="s">
        <v>132</v>
      </c>
      <c r="L4" s="32" t="s">
        <v>130</v>
      </c>
      <c r="M4" s="32" t="s">
        <v>132</v>
      </c>
      <c r="N4" s="32" t="s">
        <v>133</v>
      </c>
    </row>
    <row r="5" spans="2:14">
      <c r="B5" s="38">
        <v>174</v>
      </c>
      <c r="C5" s="34" t="s">
        <v>135</v>
      </c>
      <c r="D5" s="39">
        <v>4.4247787610619468E-2</v>
      </c>
      <c r="E5" s="36"/>
      <c r="F5" s="39"/>
      <c r="G5" s="39"/>
      <c r="I5" s="38">
        <v>163</v>
      </c>
      <c r="J5" s="34" t="s">
        <v>135</v>
      </c>
      <c r="K5" s="39">
        <v>5.3097345132743362E-2</v>
      </c>
      <c r="L5" s="36"/>
      <c r="M5" s="39"/>
      <c r="N5" s="39"/>
    </row>
    <row r="6" spans="2:14">
      <c r="B6" s="38">
        <v>176</v>
      </c>
      <c r="C6" s="34" t="s">
        <v>135</v>
      </c>
      <c r="D6" s="39">
        <v>7.0796460176991149E-2</v>
      </c>
      <c r="E6" s="36"/>
      <c r="F6" s="39"/>
      <c r="G6" s="39"/>
      <c r="I6" s="38">
        <v>166</v>
      </c>
      <c r="J6" s="34" t="s">
        <v>135</v>
      </c>
      <c r="K6" s="39">
        <v>0.11504424778761062</v>
      </c>
      <c r="L6" s="36"/>
      <c r="M6" s="39"/>
      <c r="N6" s="39"/>
    </row>
    <row r="7" spans="2:14">
      <c r="B7" s="38">
        <v>176</v>
      </c>
      <c r="C7" s="34" t="s">
        <v>135</v>
      </c>
      <c r="D7" s="39">
        <v>0.12389380530973451</v>
      </c>
      <c r="E7" s="53">
        <v>176.2</v>
      </c>
      <c r="F7" s="52">
        <v>8.8495575221238937E-2</v>
      </c>
      <c r="G7" s="52">
        <v>1.4541306836420338E-2</v>
      </c>
      <c r="I7" s="38">
        <v>167</v>
      </c>
      <c r="J7" s="34" t="s">
        <v>135</v>
      </c>
      <c r="K7" s="39">
        <v>1.7699115044247787E-2</v>
      </c>
      <c r="L7" s="53">
        <v>166.6</v>
      </c>
      <c r="M7" s="52">
        <v>6.3716814159292035E-2</v>
      </c>
      <c r="N7" s="52">
        <v>1.5681455882008276E-2</v>
      </c>
    </row>
    <row r="8" spans="2:14">
      <c r="B8" s="38">
        <v>177</v>
      </c>
      <c r="C8" s="34" t="s">
        <v>135</v>
      </c>
      <c r="D8" s="39">
        <v>0.11504424778761062</v>
      </c>
      <c r="E8" s="53">
        <v>177.2</v>
      </c>
      <c r="F8" s="52">
        <v>9.0265486725663716E-2</v>
      </c>
      <c r="G8" s="52">
        <v>1.3244804908934298E-2</v>
      </c>
      <c r="I8" s="38">
        <v>168</v>
      </c>
      <c r="J8" s="34" t="s">
        <v>135</v>
      </c>
      <c r="K8" s="39">
        <v>6.1946902654867256E-2</v>
      </c>
      <c r="L8" s="53">
        <v>167.8</v>
      </c>
      <c r="M8" s="52">
        <v>7.4336283185840707E-2</v>
      </c>
      <c r="N8" s="52">
        <v>1.7386621862290706E-2</v>
      </c>
    </row>
    <row r="9" spans="2:14">
      <c r="B9" s="38">
        <v>178</v>
      </c>
      <c r="C9" s="34" t="s">
        <v>135</v>
      </c>
      <c r="D9" s="39">
        <v>8.8495575221238937E-2</v>
      </c>
      <c r="E9" s="53">
        <v>178</v>
      </c>
      <c r="F9" s="52">
        <v>8.6725663716814172E-2</v>
      </c>
      <c r="G9" s="52">
        <v>1.4913539421551079E-2</v>
      </c>
      <c r="I9" s="38">
        <v>169</v>
      </c>
      <c r="J9" s="34" t="s">
        <v>135</v>
      </c>
      <c r="K9" s="39">
        <v>7.0796460176991149E-2</v>
      </c>
      <c r="L9" s="53">
        <v>168.8</v>
      </c>
      <c r="M9" s="52">
        <v>5.8407079646017698E-2</v>
      </c>
      <c r="N9" s="52">
        <v>1.52253544549427E-2</v>
      </c>
    </row>
    <row r="10" spans="2:14">
      <c r="B10" s="38">
        <v>179</v>
      </c>
      <c r="C10" s="34" t="s">
        <v>135</v>
      </c>
      <c r="D10" s="39">
        <v>5.3097345132743362E-2</v>
      </c>
      <c r="E10" s="36"/>
      <c r="F10" s="39"/>
      <c r="G10" s="39"/>
      <c r="I10" s="38">
        <v>169</v>
      </c>
      <c r="J10" s="34" t="s">
        <v>135</v>
      </c>
      <c r="K10" s="39">
        <v>0.10619469026548672</v>
      </c>
      <c r="L10" s="53">
        <v>169.6</v>
      </c>
      <c r="M10" s="52">
        <v>6.7256637168141592E-2</v>
      </c>
      <c r="N10" s="52">
        <v>1.1401857280287718E-2</v>
      </c>
    </row>
    <row r="11" spans="2:14" ht="17" thickBot="1">
      <c r="B11" s="38">
        <v>180</v>
      </c>
      <c r="C11" s="40" t="s">
        <v>135</v>
      </c>
      <c r="D11" s="41">
        <v>5.3097345132743362E-2</v>
      </c>
      <c r="E11" s="42"/>
      <c r="F11" s="41"/>
      <c r="G11" s="41"/>
      <c r="I11" s="38">
        <v>171</v>
      </c>
      <c r="J11" s="34" t="s">
        <v>135</v>
      </c>
      <c r="K11" s="39">
        <v>3.5398230088495575E-2</v>
      </c>
      <c r="L11" s="53">
        <v>170.2</v>
      </c>
      <c r="M11" s="52">
        <v>6.1946902654867256E-2</v>
      </c>
      <c r="N11" s="52">
        <v>1.3126015021408251E-2</v>
      </c>
    </row>
    <row r="12" spans="2:14">
      <c r="B12" s="38">
        <v>174</v>
      </c>
      <c r="C12" s="43" t="s">
        <v>136</v>
      </c>
      <c r="D12" s="44">
        <v>0.13636363636363635</v>
      </c>
      <c r="E12" s="45"/>
      <c r="F12" s="44"/>
      <c r="G12" s="44"/>
      <c r="I12" s="38">
        <v>171</v>
      </c>
      <c r="J12" s="34" t="s">
        <v>135</v>
      </c>
      <c r="K12" s="39">
        <v>6.1946902654867256E-2</v>
      </c>
      <c r="L12" s="53">
        <v>171.4</v>
      </c>
      <c r="M12" s="52">
        <v>5.6637168141592927E-2</v>
      </c>
      <c r="N12" s="52">
        <v>1.3303802104754783E-2</v>
      </c>
    </row>
    <row r="13" spans="2:14">
      <c r="B13" s="38">
        <v>182</v>
      </c>
      <c r="C13" s="34" t="s">
        <v>136</v>
      </c>
      <c r="D13" s="39">
        <v>0.31818181818181818</v>
      </c>
      <c r="E13" s="36"/>
      <c r="F13" s="39"/>
      <c r="G13" s="39"/>
      <c r="I13" s="38">
        <v>171</v>
      </c>
      <c r="J13" s="34" t="s">
        <v>135</v>
      </c>
      <c r="K13" s="39">
        <v>3.5398230088495575E-2</v>
      </c>
      <c r="L13" s="36"/>
      <c r="M13" s="39"/>
      <c r="N13" s="39"/>
    </row>
    <row r="14" spans="2:14" ht="17" thickBot="1">
      <c r="B14" s="38">
        <v>183</v>
      </c>
      <c r="C14" s="34" t="s">
        <v>136</v>
      </c>
      <c r="D14" s="39">
        <v>9.0909090909090912E-2</v>
      </c>
      <c r="E14" s="53">
        <v>181.8</v>
      </c>
      <c r="F14" s="52">
        <v>0.15454545454545454</v>
      </c>
      <c r="G14" s="52">
        <v>4.2152811343162296E-2</v>
      </c>
      <c r="I14" s="46">
        <v>175</v>
      </c>
      <c r="J14" s="40" t="s">
        <v>135</v>
      </c>
      <c r="K14" s="41">
        <v>4.4247787610619468E-2</v>
      </c>
      <c r="L14" s="42"/>
      <c r="M14" s="41"/>
      <c r="N14" s="41"/>
    </row>
    <row r="15" spans="2:14">
      <c r="B15" s="38">
        <v>184</v>
      </c>
      <c r="C15" s="34" t="s">
        <v>136</v>
      </c>
      <c r="D15" s="39">
        <v>9.0909090909090912E-2</v>
      </c>
      <c r="E15" s="53">
        <v>184.4</v>
      </c>
      <c r="F15" s="52">
        <v>0.15454545454545454</v>
      </c>
      <c r="G15" s="52">
        <v>4.2152811343162296E-2</v>
      </c>
      <c r="I15" s="47">
        <v>183</v>
      </c>
      <c r="J15" s="43" t="s">
        <v>136</v>
      </c>
      <c r="K15" s="44">
        <v>0.19318181818181818</v>
      </c>
      <c r="L15" s="45"/>
      <c r="M15" s="44"/>
      <c r="N15" s="44"/>
    </row>
    <row r="16" spans="2:14">
      <c r="B16" s="38">
        <v>186</v>
      </c>
      <c r="C16" s="34" t="s">
        <v>136</v>
      </c>
      <c r="D16" s="39">
        <v>0.13636363636363635</v>
      </c>
      <c r="E16" s="53">
        <v>185.4</v>
      </c>
      <c r="F16" s="52">
        <v>0.10909090909090909</v>
      </c>
      <c r="G16" s="52">
        <v>1.113404428537808E-2</v>
      </c>
      <c r="I16" s="38">
        <v>186</v>
      </c>
      <c r="J16" s="34" t="s">
        <v>136</v>
      </c>
      <c r="K16" s="39">
        <v>0.31818181818181818</v>
      </c>
      <c r="L16" s="36"/>
      <c r="M16" s="39"/>
      <c r="N16" s="39"/>
    </row>
    <row r="17" spans="2:14">
      <c r="B17" s="38">
        <v>187</v>
      </c>
      <c r="C17" s="34" t="s">
        <v>136</v>
      </c>
      <c r="D17" s="39">
        <v>0.13636363636363635</v>
      </c>
      <c r="E17" s="53">
        <v>186.4</v>
      </c>
      <c r="F17" s="52">
        <v>9.0909090909090912E-2</v>
      </c>
      <c r="G17" s="52">
        <v>2.4896479886598457E-2</v>
      </c>
      <c r="I17" s="38">
        <v>189</v>
      </c>
      <c r="J17" s="34" t="s">
        <v>136</v>
      </c>
      <c r="K17" s="39">
        <v>0.17045454545454544</v>
      </c>
      <c r="L17" s="53">
        <v>187.6</v>
      </c>
      <c r="M17" s="52">
        <v>0.21363636363636365</v>
      </c>
      <c r="N17" s="52">
        <v>2.8612905254577655E-2</v>
      </c>
    </row>
    <row r="18" spans="2:14">
      <c r="B18" s="38">
        <v>187</v>
      </c>
      <c r="C18" s="34" t="s">
        <v>136</v>
      </c>
      <c r="D18" s="39">
        <v>9.0909090909090912E-2</v>
      </c>
      <c r="E18" s="53">
        <v>187.2</v>
      </c>
      <c r="F18" s="52">
        <v>0.10909090909090909</v>
      </c>
      <c r="G18" s="52">
        <v>3.0828772650569394E-2</v>
      </c>
      <c r="I18" s="38">
        <v>190</v>
      </c>
      <c r="J18" s="34" t="s">
        <v>136</v>
      </c>
      <c r="K18" s="39">
        <v>0.22727272727272727</v>
      </c>
      <c r="L18" s="53">
        <v>189.4</v>
      </c>
      <c r="M18" s="52">
        <v>0.17954545454545456</v>
      </c>
      <c r="N18" s="52">
        <v>4.8265364958171131E-2</v>
      </c>
    </row>
    <row r="19" spans="2:14">
      <c r="B19" s="38">
        <v>188</v>
      </c>
      <c r="C19" s="34" t="s">
        <v>136</v>
      </c>
      <c r="D19" s="39">
        <v>0</v>
      </c>
      <c r="E19" s="53">
        <v>187.8</v>
      </c>
      <c r="F19" s="52">
        <v>0.10909090909090909</v>
      </c>
      <c r="G19" s="52">
        <v>3.0828772650569394E-2</v>
      </c>
      <c r="I19" s="38">
        <v>190</v>
      </c>
      <c r="J19" s="34" t="s">
        <v>136</v>
      </c>
      <c r="K19" s="39">
        <v>0.15909090909090909</v>
      </c>
      <c r="L19" s="53">
        <v>191.4</v>
      </c>
      <c r="M19" s="52">
        <v>0.15227272727272728</v>
      </c>
      <c r="N19" s="52">
        <v>3.4392604432776266E-2</v>
      </c>
    </row>
    <row r="20" spans="2:14">
      <c r="B20" s="38">
        <v>188</v>
      </c>
      <c r="C20" s="34" t="s">
        <v>136</v>
      </c>
      <c r="D20" s="39">
        <v>0.18181818181818182</v>
      </c>
      <c r="E20" s="53">
        <v>188.6</v>
      </c>
      <c r="F20" s="52">
        <v>0.1</v>
      </c>
      <c r="G20" s="52">
        <v>3.0151134457776362E-2</v>
      </c>
      <c r="I20" s="38">
        <v>192</v>
      </c>
      <c r="J20" s="34" t="s">
        <v>136</v>
      </c>
      <c r="K20" s="39">
        <v>2.2727272727272728E-2</v>
      </c>
      <c r="L20" s="53">
        <v>193</v>
      </c>
      <c r="M20" s="52">
        <v>0.16363636363636364</v>
      </c>
      <c r="N20" s="52">
        <v>3.7620330357379203E-2</v>
      </c>
    </row>
    <row r="21" spans="2:14">
      <c r="B21" s="38">
        <v>189</v>
      </c>
      <c r="C21" s="34" t="s">
        <v>136</v>
      </c>
      <c r="D21" s="39">
        <v>0.13636363636363635</v>
      </c>
      <c r="E21" s="53">
        <v>189.4</v>
      </c>
      <c r="F21" s="52">
        <v>9.0909090909090912E-2</v>
      </c>
      <c r="G21" s="52">
        <v>3.2141217326661253E-2</v>
      </c>
      <c r="I21" s="38">
        <v>196</v>
      </c>
      <c r="J21" s="34" t="s">
        <v>136</v>
      </c>
      <c r="K21" s="39">
        <v>0.18181818181818182</v>
      </c>
      <c r="L21" s="53">
        <v>195</v>
      </c>
      <c r="M21" s="52">
        <v>0.16363636363636364</v>
      </c>
      <c r="N21" s="52">
        <v>3.7620330357379203E-2</v>
      </c>
    </row>
    <row r="22" spans="2:14">
      <c r="B22" s="38">
        <v>191</v>
      </c>
      <c r="C22" s="34" t="s">
        <v>136</v>
      </c>
      <c r="D22" s="39">
        <v>9.0909090909090912E-2</v>
      </c>
      <c r="E22" s="53">
        <v>190.2</v>
      </c>
      <c r="F22" s="52">
        <v>0.10909090909090909</v>
      </c>
      <c r="G22" s="52">
        <v>2.3177361425421747E-2</v>
      </c>
      <c r="I22" s="38">
        <v>197</v>
      </c>
      <c r="J22" s="34" t="s">
        <v>136</v>
      </c>
      <c r="K22" s="39">
        <v>0.22727272727272727</v>
      </c>
      <c r="L22" s="53">
        <v>198.8</v>
      </c>
      <c r="M22" s="52">
        <v>0.16136363636363635</v>
      </c>
      <c r="N22" s="52">
        <v>3.7757381195082151E-2</v>
      </c>
    </row>
    <row r="23" spans="2:14">
      <c r="B23" s="38">
        <v>191</v>
      </c>
      <c r="C23" s="34" t="s">
        <v>136</v>
      </c>
      <c r="D23" s="39">
        <v>4.5454545454545456E-2</v>
      </c>
      <c r="E23" s="53">
        <v>191.4</v>
      </c>
      <c r="F23" s="52">
        <v>0.10909090909090909</v>
      </c>
      <c r="G23" s="52">
        <v>2.3177361425421747E-2</v>
      </c>
      <c r="I23" s="38">
        <v>200</v>
      </c>
      <c r="J23" s="34" t="s">
        <v>136</v>
      </c>
      <c r="K23" s="39">
        <v>0.22727272727272727</v>
      </c>
      <c r="L23" s="36"/>
      <c r="M23" s="39"/>
      <c r="N23" s="39"/>
    </row>
    <row r="24" spans="2:14">
      <c r="B24" s="38">
        <v>192</v>
      </c>
      <c r="C24" s="34" t="s">
        <v>136</v>
      </c>
      <c r="D24" s="39">
        <v>9.0909090909090912E-2</v>
      </c>
      <c r="E24" s="53">
        <v>192.8</v>
      </c>
      <c r="F24" s="52">
        <v>8.1818181818181818E-2</v>
      </c>
      <c r="G24" s="52">
        <v>3.0151134457776362E-2</v>
      </c>
      <c r="I24" s="38">
        <v>209</v>
      </c>
      <c r="J24" s="34" t="s">
        <v>136</v>
      </c>
      <c r="K24" s="39">
        <v>0.14772727272727273</v>
      </c>
      <c r="L24" s="36"/>
      <c r="M24" s="39"/>
      <c r="N24" s="39"/>
    </row>
    <row r="25" spans="2:14">
      <c r="B25" s="38">
        <v>194</v>
      </c>
      <c r="C25" s="34" t="s">
        <v>136</v>
      </c>
      <c r="D25" s="39">
        <v>0.18181818181818182</v>
      </c>
      <c r="E25" s="53">
        <v>194</v>
      </c>
      <c r="F25" s="52">
        <v>9.0909090909090912E-2</v>
      </c>
      <c r="G25" s="56">
        <v>3.2141217326661253E-2</v>
      </c>
      <c r="I25"/>
      <c r="J25"/>
      <c r="K25"/>
      <c r="L25"/>
      <c r="M25"/>
      <c r="N25"/>
    </row>
    <row r="26" spans="2:14">
      <c r="B26" s="38">
        <v>196</v>
      </c>
      <c r="C26" s="34" t="s">
        <v>136</v>
      </c>
      <c r="D26" s="39">
        <v>0</v>
      </c>
      <c r="E26" s="53">
        <v>197</v>
      </c>
      <c r="F26" s="52">
        <v>0.1</v>
      </c>
      <c r="G26" s="56">
        <v>3.0151134457776362E-2</v>
      </c>
      <c r="I26"/>
      <c r="J26"/>
      <c r="K26"/>
      <c r="L26"/>
      <c r="M26"/>
      <c r="N26"/>
    </row>
    <row r="27" spans="2:14">
      <c r="B27" s="38">
        <v>197</v>
      </c>
      <c r="C27" s="34" t="s">
        <v>136</v>
      </c>
      <c r="D27" s="39">
        <v>0.13636363636363635</v>
      </c>
      <c r="E27" s="36"/>
      <c r="F27" s="39"/>
      <c r="G27" s="48"/>
      <c r="I27"/>
      <c r="J27"/>
      <c r="K27"/>
      <c r="L27"/>
      <c r="M27"/>
      <c r="N27"/>
    </row>
    <row r="28" spans="2:14">
      <c r="B28" s="38">
        <v>206</v>
      </c>
      <c r="C28" s="34" t="s">
        <v>136</v>
      </c>
      <c r="D28" s="39">
        <v>9.0909090909090912E-2</v>
      </c>
      <c r="E28" s="36"/>
      <c r="F28" s="39"/>
      <c r="G28" s="48"/>
      <c r="I28"/>
      <c r="J28"/>
      <c r="K28"/>
      <c r="L28"/>
      <c r="M28"/>
      <c r="N28"/>
    </row>
    <row r="29" spans="2:14">
      <c r="B29"/>
      <c r="C29"/>
      <c r="D29"/>
      <c r="E29" s="58"/>
      <c r="F29" s="59"/>
      <c r="G29" s="60"/>
      <c r="I29"/>
      <c r="J29"/>
      <c r="K29"/>
      <c r="L29"/>
      <c r="M29"/>
      <c r="N29"/>
    </row>
    <row r="30" spans="2:14">
      <c r="B30"/>
      <c r="C30"/>
      <c r="D30"/>
      <c r="E30" s="58"/>
      <c r="F30" s="59"/>
      <c r="G30" s="60"/>
      <c r="I30"/>
      <c r="J30"/>
      <c r="K30"/>
      <c r="L30"/>
      <c r="M30"/>
      <c r="N30"/>
    </row>
    <row r="31" spans="2:14">
      <c r="B31"/>
      <c r="C31"/>
      <c r="D31"/>
      <c r="E31" s="58"/>
      <c r="F31" s="59"/>
      <c r="G31" s="60"/>
      <c r="I31"/>
      <c r="J31"/>
      <c r="K31"/>
      <c r="L31"/>
      <c r="M31"/>
      <c r="N31"/>
    </row>
    <row r="32" spans="2:14">
      <c r="B32"/>
      <c r="C32"/>
      <c r="D32"/>
      <c r="E32"/>
      <c r="F32" s="55"/>
      <c r="G32"/>
      <c r="I32"/>
      <c r="J32"/>
      <c r="K32"/>
      <c r="L32"/>
      <c r="M32"/>
      <c r="N32"/>
    </row>
    <row r="33" spans="6:6">
      <c r="F33" s="54"/>
    </row>
    <row r="34" spans="6:6">
      <c r="F34" s="54"/>
    </row>
    <row r="35" spans="6:6">
      <c r="F35" s="54"/>
    </row>
  </sheetData>
  <mergeCells count="6">
    <mergeCell ref="C2:G2"/>
    <mergeCell ref="J2:N2"/>
    <mergeCell ref="C3:D3"/>
    <mergeCell ref="E3:G3"/>
    <mergeCell ref="J3:K3"/>
    <mergeCell ref="L3:N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686C9-77CB-3F4A-B550-48580B819C75}">
  <dimension ref="B2:I13"/>
  <sheetViews>
    <sheetView zoomScale="162" workbookViewId="0">
      <selection activeCell="F12" sqref="F12"/>
    </sheetView>
  </sheetViews>
  <sheetFormatPr baseColWidth="10" defaultColWidth="11" defaultRowHeight="16"/>
  <cols>
    <col min="2" max="2" width="13.33203125" customWidth="1"/>
    <col min="3" max="3" width="27.33203125" customWidth="1"/>
    <col min="4" max="4" width="24.5" customWidth="1"/>
    <col min="5" max="5" width="16.5" customWidth="1"/>
    <col min="6" max="6" width="16.33203125" customWidth="1"/>
    <col min="7" max="7" width="15.1640625" customWidth="1"/>
    <col min="8" max="8" width="12.1640625" customWidth="1"/>
  </cols>
  <sheetData>
    <row r="2" spans="2:9">
      <c r="B2" s="70"/>
      <c r="C2" s="70"/>
      <c r="D2" s="70"/>
      <c r="E2" s="127" t="s">
        <v>2</v>
      </c>
      <c r="F2" s="127"/>
      <c r="G2" s="127"/>
      <c r="H2" s="70"/>
      <c r="I2" s="1"/>
    </row>
    <row r="3" spans="2:9">
      <c r="B3" s="71" t="s">
        <v>3</v>
      </c>
      <c r="C3" s="71" t="s">
        <v>4</v>
      </c>
      <c r="D3" s="71" t="s">
        <v>5</v>
      </c>
      <c r="E3" s="71" t="s">
        <v>6</v>
      </c>
      <c r="F3" s="71" t="s">
        <v>7</v>
      </c>
      <c r="G3" s="71" t="s">
        <v>8</v>
      </c>
      <c r="H3" s="71" t="s">
        <v>9</v>
      </c>
      <c r="I3" s="1"/>
    </row>
    <row r="4" spans="2:9">
      <c r="B4" s="1" t="s">
        <v>10</v>
      </c>
      <c r="C4" s="3" t="s">
        <v>11</v>
      </c>
      <c r="D4" s="4" t="s">
        <v>12</v>
      </c>
      <c r="E4" s="5">
        <v>0</v>
      </c>
      <c r="F4" s="5">
        <v>84</v>
      </c>
      <c r="G4" s="5">
        <v>0</v>
      </c>
      <c r="H4" s="5">
        <f>SUM(E4:G4)</f>
        <v>84</v>
      </c>
      <c r="I4" s="1"/>
    </row>
    <row r="5" spans="2:9">
      <c r="B5" s="1" t="s">
        <v>10</v>
      </c>
      <c r="C5" s="3" t="s">
        <v>11</v>
      </c>
      <c r="D5" s="4" t="s">
        <v>13</v>
      </c>
      <c r="E5" s="5">
        <v>0</v>
      </c>
      <c r="F5" s="5">
        <v>98</v>
      </c>
      <c r="G5" s="5">
        <v>0</v>
      </c>
      <c r="H5" s="5">
        <f t="shared" ref="H5:H9" si="0">SUM(E5:G5)</f>
        <v>98</v>
      </c>
      <c r="I5" s="1"/>
    </row>
    <row r="6" spans="2:9">
      <c r="B6" s="1" t="s">
        <v>14</v>
      </c>
      <c r="C6" s="3" t="s">
        <v>15</v>
      </c>
      <c r="D6" s="6" t="s">
        <v>16</v>
      </c>
      <c r="E6" s="5">
        <v>0</v>
      </c>
      <c r="F6" s="5">
        <v>111</v>
      </c>
      <c r="G6" s="5">
        <v>0</v>
      </c>
      <c r="H6" s="5">
        <f t="shared" si="0"/>
        <v>111</v>
      </c>
      <c r="I6" s="1"/>
    </row>
    <row r="7" spans="2:9">
      <c r="B7" s="1" t="s">
        <v>14</v>
      </c>
      <c r="C7" s="3" t="s">
        <v>15</v>
      </c>
      <c r="D7" s="6" t="s">
        <v>17</v>
      </c>
      <c r="E7" s="5">
        <v>5</v>
      </c>
      <c r="F7" s="5">
        <v>99</v>
      </c>
      <c r="G7" s="5">
        <v>7</v>
      </c>
      <c r="H7" s="5">
        <f t="shared" si="0"/>
        <v>111</v>
      </c>
      <c r="I7" s="1"/>
    </row>
    <row r="8" spans="2:9">
      <c r="B8" s="1" t="s">
        <v>18</v>
      </c>
      <c r="C8" s="3" t="s">
        <v>19</v>
      </c>
      <c r="D8" s="7" t="s">
        <v>20</v>
      </c>
      <c r="E8" s="5">
        <v>50</v>
      </c>
      <c r="F8" s="5">
        <v>51</v>
      </c>
      <c r="G8" s="5">
        <v>0</v>
      </c>
      <c r="H8" s="5">
        <f t="shared" si="0"/>
        <v>101</v>
      </c>
      <c r="I8" s="1"/>
    </row>
    <row r="9" spans="2:9">
      <c r="B9" s="1" t="s">
        <v>18</v>
      </c>
      <c r="C9" s="3" t="s">
        <v>19</v>
      </c>
      <c r="D9" s="7" t="s">
        <v>21</v>
      </c>
      <c r="E9" s="5">
        <v>28</v>
      </c>
      <c r="F9" s="5">
        <v>67</v>
      </c>
      <c r="G9" s="5">
        <v>0</v>
      </c>
      <c r="H9" s="5">
        <f t="shared" si="0"/>
        <v>95</v>
      </c>
      <c r="I9" s="1"/>
    </row>
    <row r="10" spans="2:9">
      <c r="B10" s="1"/>
      <c r="C10" s="1"/>
      <c r="D10" s="1"/>
      <c r="E10" s="1"/>
      <c r="F10" s="1"/>
      <c r="G10" s="1"/>
      <c r="H10" s="5"/>
      <c r="I10" s="1"/>
    </row>
    <row r="11" spans="2:9">
      <c r="B11" s="1"/>
      <c r="C11" s="1"/>
      <c r="D11" s="1"/>
      <c r="E11" s="1"/>
      <c r="F11" s="1"/>
      <c r="G11" s="1"/>
      <c r="H11" s="1"/>
      <c r="I11" s="1"/>
    </row>
    <row r="12" spans="2:9">
      <c r="B12" s="1"/>
      <c r="C12" s="1"/>
      <c r="D12" s="1"/>
      <c r="E12" s="1"/>
      <c r="F12" s="1"/>
      <c r="G12" s="1"/>
      <c r="H12" s="1"/>
      <c r="I12" s="1"/>
    </row>
    <row r="13" spans="2:9">
      <c r="B13" s="1"/>
      <c r="C13" s="1"/>
      <c r="D13" s="1"/>
      <c r="E13" s="1"/>
      <c r="F13" s="1"/>
      <c r="G13" s="1"/>
      <c r="H13" s="1"/>
      <c r="I13" s="1"/>
    </row>
  </sheetData>
  <mergeCells count="1">
    <mergeCell ref="E2:G2"/>
  </mergeCells>
  <conditionalFormatting sqref="D4:D8">
    <cfRule type="colorScale" priority="3">
      <colorScale>
        <cfvo type="percent" val="0"/>
        <cfvo type="percent" val="50"/>
        <cfvo type="percent" val="100"/>
        <color rgb="FFF8696B"/>
        <color rgb="FFFFEB84"/>
        <color rgb="FF63BE7B"/>
      </colorScale>
    </cfRule>
    <cfRule type="colorScale" priority="4">
      <colorScale>
        <cfvo type="percent" val="0"/>
        <cfvo type="percent" val="100"/>
        <color theme="0"/>
        <color theme="1"/>
      </colorScale>
    </cfRule>
  </conditionalFormatting>
  <conditionalFormatting sqref="D9">
    <cfRule type="colorScale" priority="1">
      <colorScale>
        <cfvo type="percent" val="0"/>
        <cfvo type="percent" val="50"/>
        <cfvo type="percent" val="100"/>
        <color rgb="FFF8696B"/>
        <color rgb="FFFFEB84"/>
        <color rgb="FF63BE7B"/>
      </colorScale>
    </cfRule>
    <cfRule type="colorScale" priority="2">
      <colorScale>
        <cfvo type="percent" val="0"/>
        <cfvo type="percent" val="100"/>
        <color theme="0"/>
        <color theme="1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12176-9077-F144-A078-E89215D18256}">
  <dimension ref="A3:Q14"/>
  <sheetViews>
    <sheetView workbookViewId="0">
      <selection activeCell="D31" sqref="D31"/>
    </sheetView>
  </sheetViews>
  <sheetFormatPr baseColWidth="10" defaultColWidth="11" defaultRowHeight="16"/>
  <cols>
    <col min="1" max="1" width="17.33203125" customWidth="1"/>
    <col min="2" max="2" width="113.33203125" customWidth="1"/>
    <col min="3" max="3" width="45" customWidth="1"/>
  </cols>
  <sheetData>
    <row r="3" spans="1:17">
      <c r="D3" s="128" t="s">
        <v>206</v>
      </c>
      <c r="E3" s="129"/>
      <c r="F3" s="129"/>
      <c r="G3" s="130"/>
      <c r="H3" s="72"/>
      <c r="I3" s="131" t="s">
        <v>207</v>
      </c>
      <c r="J3" s="132"/>
      <c r="K3" s="132"/>
      <c r="L3" s="132"/>
      <c r="M3" s="132"/>
      <c r="N3" s="132"/>
      <c r="O3" s="132"/>
      <c r="P3" s="133"/>
    </row>
    <row r="4" spans="1:17">
      <c r="D4" s="92"/>
      <c r="E4" s="78"/>
      <c r="F4" s="78"/>
      <c r="G4" s="96"/>
      <c r="H4" s="72"/>
      <c r="I4" s="134" t="s">
        <v>208</v>
      </c>
      <c r="J4" s="135"/>
      <c r="K4" s="136" t="s">
        <v>209</v>
      </c>
      <c r="L4" s="136"/>
      <c r="M4" s="135"/>
      <c r="N4" s="134" t="s">
        <v>210</v>
      </c>
      <c r="O4" s="136"/>
      <c r="P4" s="135"/>
    </row>
    <row r="5" spans="1:17">
      <c r="A5" s="21"/>
      <c r="B5" s="21"/>
      <c r="C5" s="21"/>
      <c r="D5" s="93"/>
      <c r="E5" s="21"/>
      <c r="F5" s="21"/>
      <c r="G5" s="97"/>
      <c r="H5" s="21"/>
      <c r="I5" s="93"/>
      <c r="J5" s="97"/>
      <c r="K5" s="21"/>
      <c r="L5" s="21"/>
      <c r="M5" s="97"/>
      <c r="N5" s="21"/>
      <c r="O5" s="21"/>
      <c r="P5" s="97"/>
      <c r="Q5" s="21"/>
    </row>
    <row r="6" spans="1:17">
      <c r="A6" s="78" t="s">
        <v>3</v>
      </c>
      <c r="B6" s="78" t="s">
        <v>4</v>
      </c>
      <c r="C6" s="78" t="s">
        <v>5</v>
      </c>
      <c r="D6" s="94" t="s">
        <v>34</v>
      </c>
      <c r="E6" s="78" t="s">
        <v>35</v>
      </c>
      <c r="F6" s="78" t="s">
        <v>36</v>
      </c>
      <c r="G6" s="98" t="s">
        <v>37</v>
      </c>
      <c r="H6" s="78" t="s">
        <v>211</v>
      </c>
      <c r="I6" s="94" t="s">
        <v>38</v>
      </c>
      <c r="J6" s="98" t="s">
        <v>39</v>
      </c>
      <c r="K6" s="78" t="s">
        <v>40</v>
      </c>
      <c r="L6" s="78" t="s">
        <v>38</v>
      </c>
      <c r="M6" s="98" t="s">
        <v>22</v>
      </c>
      <c r="N6" s="78" t="s">
        <v>38</v>
      </c>
      <c r="O6" s="78" t="s">
        <v>39</v>
      </c>
      <c r="P6" s="98" t="s">
        <v>22</v>
      </c>
      <c r="Q6" s="78" t="s">
        <v>211</v>
      </c>
    </row>
    <row r="7" spans="1:17">
      <c r="A7" s="107" t="s">
        <v>239</v>
      </c>
      <c r="B7" s="73" t="s">
        <v>41</v>
      </c>
      <c r="C7" s="74" t="s">
        <v>42</v>
      </c>
      <c r="D7" s="95">
        <v>0</v>
      </c>
      <c r="E7" s="75">
        <v>0</v>
      </c>
      <c r="F7" s="75">
        <v>154</v>
      </c>
      <c r="G7" s="99">
        <v>0</v>
      </c>
      <c r="H7" s="75">
        <f>SUM(D7:G7)</f>
        <v>154</v>
      </c>
      <c r="I7" s="100">
        <v>0</v>
      </c>
      <c r="J7" s="99">
        <v>0</v>
      </c>
      <c r="K7" s="76">
        <v>154</v>
      </c>
      <c r="L7" s="76">
        <v>0</v>
      </c>
      <c r="M7" s="99">
        <v>0</v>
      </c>
      <c r="N7" s="76">
        <v>0</v>
      </c>
      <c r="O7" s="76">
        <v>0.40650406500000003</v>
      </c>
      <c r="P7" s="99">
        <v>0</v>
      </c>
      <c r="Q7" s="75">
        <f>SUM(I7:P7)</f>
        <v>154.40650406500001</v>
      </c>
    </row>
    <row r="8" spans="1:17">
      <c r="A8" s="107" t="s">
        <v>240</v>
      </c>
      <c r="B8" s="73" t="s">
        <v>43</v>
      </c>
      <c r="C8" s="77" t="s">
        <v>44</v>
      </c>
      <c r="D8" s="95">
        <v>0</v>
      </c>
      <c r="E8" s="75">
        <v>13</v>
      </c>
      <c r="F8" s="75">
        <v>48</v>
      </c>
      <c r="G8" s="99">
        <v>0</v>
      </c>
      <c r="H8" s="75">
        <f t="shared" ref="H8:H10" si="0">SUM(D8:G8)</f>
        <v>61</v>
      </c>
      <c r="I8" s="100">
        <v>13</v>
      </c>
      <c r="J8" s="99">
        <v>0</v>
      </c>
      <c r="K8" s="76">
        <v>31</v>
      </c>
      <c r="L8" s="76">
        <v>17</v>
      </c>
      <c r="M8" s="99">
        <v>0</v>
      </c>
      <c r="N8" s="76">
        <v>0</v>
      </c>
      <c r="O8" s="76">
        <v>0</v>
      </c>
      <c r="P8" s="99">
        <v>0</v>
      </c>
      <c r="Q8" s="75">
        <f t="shared" ref="Q8:Q10" si="1">SUM(I8:P8)</f>
        <v>61</v>
      </c>
    </row>
    <row r="9" spans="1:17">
      <c r="A9" s="107" t="s">
        <v>240</v>
      </c>
      <c r="B9" s="73" t="s">
        <v>43</v>
      </c>
      <c r="C9" s="77" t="s">
        <v>45</v>
      </c>
      <c r="D9" s="95">
        <v>0</v>
      </c>
      <c r="E9" s="75">
        <v>42</v>
      </c>
      <c r="F9" s="75">
        <v>195</v>
      </c>
      <c r="G9" s="99">
        <v>9</v>
      </c>
      <c r="H9" s="75">
        <f t="shared" si="0"/>
        <v>246</v>
      </c>
      <c r="I9" s="100">
        <v>42</v>
      </c>
      <c r="J9" s="99">
        <v>0</v>
      </c>
      <c r="K9" s="76">
        <v>20</v>
      </c>
      <c r="L9" s="76">
        <v>167</v>
      </c>
      <c r="M9" s="99">
        <v>8</v>
      </c>
      <c r="N9" s="76">
        <v>0</v>
      </c>
      <c r="O9" s="76">
        <v>1</v>
      </c>
      <c r="P9" s="99">
        <v>8</v>
      </c>
      <c r="Q9" s="75">
        <f t="shared" si="1"/>
        <v>246</v>
      </c>
    </row>
    <row r="10" spans="1:17">
      <c r="A10" s="107" t="s">
        <v>241</v>
      </c>
      <c r="B10" s="73" t="s">
        <v>46</v>
      </c>
      <c r="C10" s="77" t="s">
        <v>47</v>
      </c>
      <c r="D10" s="95">
        <v>0</v>
      </c>
      <c r="E10" s="75">
        <v>2</v>
      </c>
      <c r="F10" s="75">
        <v>103</v>
      </c>
      <c r="G10" s="99">
        <v>1</v>
      </c>
      <c r="H10" s="75">
        <f t="shared" si="0"/>
        <v>106</v>
      </c>
      <c r="I10" s="100">
        <v>2</v>
      </c>
      <c r="J10" s="99">
        <v>0</v>
      </c>
      <c r="K10" s="76">
        <v>99</v>
      </c>
      <c r="L10" s="76">
        <v>4</v>
      </c>
      <c r="M10" s="99">
        <v>0</v>
      </c>
      <c r="N10" s="76">
        <v>0</v>
      </c>
      <c r="O10" s="76">
        <v>1</v>
      </c>
      <c r="P10" s="99">
        <v>0</v>
      </c>
      <c r="Q10" s="75">
        <f t="shared" si="1"/>
        <v>106</v>
      </c>
    </row>
    <row r="14" spans="1:17">
      <c r="B14" t="s">
        <v>212</v>
      </c>
    </row>
  </sheetData>
  <mergeCells count="5">
    <mergeCell ref="D3:G3"/>
    <mergeCell ref="I3:P3"/>
    <mergeCell ref="I4:J4"/>
    <mergeCell ref="K4:M4"/>
    <mergeCell ref="N4:P4"/>
  </mergeCells>
  <conditionalFormatting sqref="C7:C10">
    <cfRule type="colorScale" priority="1">
      <colorScale>
        <cfvo type="percent" val="0"/>
        <cfvo type="percent" val="50"/>
        <cfvo type="percent" val="100"/>
        <color rgb="FFF8696B"/>
        <color rgb="FFFFEB84"/>
        <color rgb="FF63BE7B"/>
      </colorScale>
    </cfRule>
    <cfRule type="colorScale" priority="2">
      <colorScale>
        <cfvo type="percent" val="0"/>
        <cfvo type="percent" val="100"/>
        <color theme="0"/>
        <color theme="1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380C9-F999-AD46-BFEC-859E2B87529B}">
  <dimension ref="A2:AE42"/>
  <sheetViews>
    <sheetView topLeftCell="B1" zoomScale="85" zoomScaleNormal="67" workbookViewId="0">
      <selection activeCell="O52" sqref="O52:O53"/>
    </sheetView>
  </sheetViews>
  <sheetFormatPr baseColWidth="10" defaultColWidth="11" defaultRowHeight="16"/>
  <cols>
    <col min="2" max="2" width="19" customWidth="1"/>
    <col min="3" max="3" width="26.33203125" customWidth="1"/>
    <col min="4" max="4" width="19.83203125" customWidth="1"/>
    <col min="5" max="6" width="16" customWidth="1"/>
    <col min="7" max="7" width="19.5" customWidth="1"/>
    <col min="8" max="8" width="21.33203125" customWidth="1"/>
    <col min="9" max="9" width="33" customWidth="1"/>
    <col min="10" max="10" width="29.33203125" customWidth="1"/>
    <col min="11" max="11" width="13" customWidth="1"/>
    <col min="12" max="12" width="17.5" customWidth="1"/>
    <col min="13" max="13" width="21.33203125" customWidth="1"/>
    <col min="15" max="17" width="33.6640625" customWidth="1"/>
  </cols>
  <sheetData>
    <row r="2" spans="1:31">
      <c r="B2" s="21"/>
      <c r="C2" s="91" t="s">
        <v>236</v>
      </c>
      <c r="D2" s="19"/>
      <c r="E2" s="19"/>
      <c r="F2" s="19" t="s">
        <v>237</v>
      </c>
      <c r="G2" s="19"/>
      <c r="H2" s="19"/>
      <c r="I2" s="19" t="s">
        <v>215</v>
      </c>
      <c r="J2" s="19"/>
      <c r="K2" s="19"/>
      <c r="L2" s="91" t="s">
        <v>238</v>
      </c>
      <c r="M2" s="19"/>
    </row>
    <row r="3" spans="1:31">
      <c r="B3" s="21"/>
      <c r="C3" s="102" t="s">
        <v>76</v>
      </c>
      <c r="D3" s="19" t="s">
        <v>204</v>
      </c>
      <c r="E3" s="19"/>
      <c r="F3" s="102" t="s">
        <v>76</v>
      </c>
      <c r="G3" s="19" t="s">
        <v>204</v>
      </c>
      <c r="H3" s="19"/>
      <c r="I3" s="102" t="s">
        <v>76</v>
      </c>
      <c r="J3" s="19" t="s">
        <v>204</v>
      </c>
      <c r="K3" s="19"/>
      <c r="L3" s="102" t="s">
        <v>76</v>
      </c>
      <c r="M3" s="19" t="s">
        <v>204</v>
      </c>
    </row>
    <row r="4" spans="1:31">
      <c r="B4" s="16" t="s">
        <v>77</v>
      </c>
      <c r="C4" s="13">
        <v>26.666666670000001</v>
      </c>
      <c r="D4" s="13">
        <v>19.600000000000001</v>
      </c>
      <c r="F4" s="13">
        <v>18.8333333</v>
      </c>
      <c r="G4" s="13">
        <v>1.1690451900000001</v>
      </c>
      <c r="I4" s="13">
        <v>19.600000000000001</v>
      </c>
      <c r="J4" s="13">
        <v>1.14017543</v>
      </c>
      <c r="L4" s="13">
        <v>21</v>
      </c>
      <c r="M4" s="13">
        <v>5.0990195099999998</v>
      </c>
    </row>
    <row r="5" spans="1:31">
      <c r="B5" s="16" t="s">
        <v>78</v>
      </c>
      <c r="C5" s="13">
        <v>36.833333330000002</v>
      </c>
      <c r="D5" s="13">
        <v>25.4</v>
      </c>
      <c r="F5" s="13">
        <v>24.5</v>
      </c>
      <c r="G5" s="13">
        <v>0.83666003</v>
      </c>
      <c r="I5" s="13">
        <v>25.4</v>
      </c>
      <c r="J5" s="13">
        <v>1.14017543</v>
      </c>
      <c r="L5" s="13">
        <v>28.2</v>
      </c>
      <c r="M5" s="13">
        <v>8.0124902500000008</v>
      </c>
    </row>
    <row r="6" spans="1:31">
      <c r="B6" s="16" t="s">
        <v>79</v>
      </c>
      <c r="C6" s="13">
        <v>49.5</v>
      </c>
      <c r="D6" s="13">
        <v>28.6</v>
      </c>
      <c r="F6" s="13">
        <v>26.6666667</v>
      </c>
      <c r="G6" s="13">
        <v>0.51639778000000003</v>
      </c>
      <c r="I6" s="13">
        <v>28.6</v>
      </c>
      <c r="J6" s="13">
        <v>0.54772255999999997</v>
      </c>
      <c r="L6" s="13">
        <v>42.6</v>
      </c>
      <c r="M6" s="13">
        <v>15.093044799999999</v>
      </c>
    </row>
    <row r="7" spans="1:31">
      <c r="B7" s="16" t="s">
        <v>80</v>
      </c>
      <c r="C7" s="13">
        <v>66.333333330000002</v>
      </c>
      <c r="D7" s="13">
        <v>38.799999999999997</v>
      </c>
      <c r="F7" s="13">
        <v>36.6666667</v>
      </c>
      <c r="G7" s="13">
        <v>2.1602469000000002</v>
      </c>
      <c r="I7" s="13">
        <v>38.799999999999997</v>
      </c>
      <c r="J7" s="13">
        <v>2.1679483400000001</v>
      </c>
      <c r="L7" s="13">
        <v>85</v>
      </c>
      <c r="M7" s="13">
        <v>41.7911474</v>
      </c>
    </row>
    <row r="8" spans="1:31">
      <c r="B8" s="16" t="s">
        <v>81</v>
      </c>
      <c r="C8" s="13">
        <v>201.83333329999999</v>
      </c>
      <c r="D8" s="13">
        <v>61.2</v>
      </c>
      <c r="F8" s="13">
        <v>60.3333333</v>
      </c>
      <c r="G8" s="13">
        <v>5.6095157200000001</v>
      </c>
      <c r="I8" s="13">
        <v>61.2</v>
      </c>
      <c r="J8" s="13">
        <v>7.7265775100000003</v>
      </c>
      <c r="L8" s="13">
        <v>215</v>
      </c>
      <c r="M8" s="13">
        <v>121.468103</v>
      </c>
    </row>
    <row r="13" spans="1:31" ht="17" thickBot="1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X13" s="14"/>
      <c r="Z13" s="14"/>
      <c r="AD13" s="14"/>
    </row>
    <row r="14" spans="1:31">
      <c r="A14" s="79" t="s">
        <v>3</v>
      </c>
      <c r="B14" s="79" t="s">
        <v>4</v>
      </c>
      <c r="C14" s="79" t="s">
        <v>5</v>
      </c>
      <c r="D14" s="79" t="s">
        <v>197</v>
      </c>
      <c r="E14" s="19"/>
      <c r="F14" s="19" t="s">
        <v>142</v>
      </c>
      <c r="G14" s="19"/>
      <c r="H14" s="19"/>
      <c r="I14" s="19"/>
      <c r="J14" s="19"/>
      <c r="K14" s="19"/>
      <c r="L14" s="19"/>
      <c r="M14" s="19"/>
      <c r="O14" s="108"/>
      <c r="P14" s="109"/>
      <c r="Q14" s="110"/>
      <c r="X14" s="14"/>
      <c r="Z14" s="14"/>
      <c r="AD14" s="14"/>
    </row>
    <row r="15" spans="1:31">
      <c r="A15" s="26" t="s">
        <v>92</v>
      </c>
      <c r="B15" s="26" t="s">
        <v>93</v>
      </c>
      <c r="C15" s="26" t="s">
        <v>93</v>
      </c>
      <c r="D15" s="19"/>
      <c r="E15" s="19" t="s">
        <v>196</v>
      </c>
      <c r="F15" s="19" t="s">
        <v>198</v>
      </c>
      <c r="G15" s="19" t="s">
        <v>199</v>
      </c>
      <c r="H15" s="19" t="s">
        <v>200</v>
      </c>
      <c r="I15" s="19" t="s">
        <v>201</v>
      </c>
      <c r="J15" s="19" t="s">
        <v>202</v>
      </c>
      <c r="K15" s="19"/>
      <c r="L15" s="102" t="s">
        <v>76</v>
      </c>
      <c r="M15" s="19" t="s">
        <v>204</v>
      </c>
      <c r="O15" s="111" t="s">
        <v>242</v>
      </c>
      <c r="Q15" s="112"/>
      <c r="V15" s="16"/>
      <c r="W15" s="13"/>
      <c r="X15" s="13"/>
      <c r="Y15" s="13"/>
      <c r="Z15" s="13"/>
      <c r="AA15" s="13"/>
      <c r="AB15" s="13"/>
      <c r="AC15" s="13"/>
      <c r="AD15" s="13"/>
      <c r="AE15" s="13"/>
    </row>
    <row r="16" spans="1:31">
      <c r="D16" t="s">
        <v>77</v>
      </c>
      <c r="E16">
        <v>24</v>
      </c>
      <c r="F16">
        <v>31</v>
      </c>
      <c r="G16">
        <v>29</v>
      </c>
      <c r="H16">
        <v>25</v>
      </c>
      <c r="I16">
        <v>24</v>
      </c>
      <c r="J16">
        <v>27</v>
      </c>
      <c r="L16">
        <v>26.666666666666668</v>
      </c>
      <c r="M16">
        <v>2.8751811537130436</v>
      </c>
      <c r="O16" s="113"/>
      <c r="Q16" s="112"/>
      <c r="V16" s="16"/>
      <c r="W16" s="13"/>
      <c r="X16" s="13"/>
      <c r="Y16" s="13"/>
      <c r="Z16" s="13"/>
      <c r="AA16" s="13"/>
      <c r="AB16" s="13"/>
      <c r="AC16" s="13"/>
      <c r="AD16" s="13"/>
      <c r="AE16" s="13"/>
    </row>
    <row r="17" spans="1:31" ht="51">
      <c r="D17" t="s">
        <v>78</v>
      </c>
      <c r="E17">
        <v>34</v>
      </c>
      <c r="F17">
        <v>45</v>
      </c>
      <c r="G17">
        <v>39</v>
      </c>
      <c r="H17">
        <v>35</v>
      </c>
      <c r="I17">
        <v>33</v>
      </c>
      <c r="J17">
        <v>35</v>
      </c>
      <c r="L17">
        <v>36.833333333333336</v>
      </c>
      <c r="M17">
        <v>4.4907311951024864</v>
      </c>
      <c r="O17" s="114" t="s">
        <v>243</v>
      </c>
      <c r="P17" t="s">
        <v>82</v>
      </c>
      <c r="Q17" s="112" t="s">
        <v>77</v>
      </c>
      <c r="V17" s="16"/>
      <c r="W17" s="13"/>
      <c r="X17" s="13"/>
      <c r="Y17" s="13"/>
      <c r="Z17" s="13"/>
      <c r="AA17" s="13"/>
      <c r="AB17" s="13"/>
      <c r="AC17" s="13"/>
      <c r="AD17" s="13"/>
      <c r="AE17" s="13"/>
    </row>
    <row r="18" spans="1:31">
      <c r="D18" t="s">
        <v>79</v>
      </c>
      <c r="E18">
        <v>44</v>
      </c>
      <c r="F18">
        <v>63</v>
      </c>
      <c r="G18">
        <v>53</v>
      </c>
      <c r="H18">
        <v>45</v>
      </c>
      <c r="I18">
        <v>44</v>
      </c>
      <c r="J18">
        <v>48</v>
      </c>
      <c r="L18">
        <v>49.5</v>
      </c>
      <c r="M18">
        <v>7.4498322128756698</v>
      </c>
      <c r="O18" s="113"/>
      <c r="P18" t="s">
        <v>77</v>
      </c>
      <c r="Q18" s="112" t="s">
        <v>78</v>
      </c>
      <c r="V18" s="16"/>
      <c r="W18" s="13"/>
      <c r="X18" s="13"/>
      <c r="Y18" s="13"/>
      <c r="Z18" s="13"/>
      <c r="AA18" s="13"/>
      <c r="AB18" s="13"/>
      <c r="AC18" s="13"/>
      <c r="AD18" s="13"/>
      <c r="AE18" s="13"/>
    </row>
    <row r="19" spans="1:31">
      <c r="D19" t="s">
        <v>80</v>
      </c>
      <c r="E19">
        <v>56</v>
      </c>
      <c r="F19">
        <v>77</v>
      </c>
      <c r="G19">
        <v>62</v>
      </c>
      <c r="H19">
        <v>66</v>
      </c>
      <c r="I19">
        <v>74</v>
      </c>
      <c r="J19">
        <v>63</v>
      </c>
      <c r="L19">
        <v>66.333333333333329</v>
      </c>
      <c r="M19">
        <v>7.865536642001385</v>
      </c>
      <c r="O19" s="113"/>
      <c r="P19" t="s">
        <v>78</v>
      </c>
      <c r="Q19" s="112" t="s">
        <v>79</v>
      </c>
      <c r="V19" s="16"/>
      <c r="W19" s="13"/>
      <c r="X19" s="13"/>
      <c r="Y19" s="13"/>
      <c r="Z19" s="13"/>
      <c r="AA19" s="13"/>
      <c r="AB19" s="13"/>
      <c r="AC19" s="13"/>
      <c r="AD19" s="13"/>
      <c r="AE19" s="13"/>
    </row>
    <row r="20" spans="1:31">
      <c r="D20" t="s">
        <v>81</v>
      </c>
      <c r="E20">
        <v>121</v>
      </c>
      <c r="F20">
        <v>291</v>
      </c>
      <c r="G20">
        <v>297</v>
      </c>
      <c r="H20">
        <v>182</v>
      </c>
      <c r="I20">
        <v>131</v>
      </c>
      <c r="J20">
        <v>189</v>
      </c>
      <c r="L20">
        <v>201.83333333333334</v>
      </c>
      <c r="M20">
        <v>76.310986539728788</v>
      </c>
      <c r="O20" s="113"/>
      <c r="P20" t="s">
        <v>79</v>
      </c>
      <c r="Q20" s="112" t="s">
        <v>80</v>
      </c>
    </row>
    <row r="21" spans="1:31">
      <c r="O21" s="113"/>
      <c r="P21" t="s">
        <v>80</v>
      </c>
      <c r="Q21" s="112" t="s">
        <v>81</v>
      </c>
    </row>
    <row r="22" spans="1:31" ht="17" customHeight="1" thickBot="1">
      <c r="O22" s="115"/>
      <c r="P22" s="116" t="s">
        <v>81</v>
      </c>
      <c r="Q22" s="117"/>
    </row>
    <row r="23" spans="1:31">
      <c r="A23" s="26" t="s">
        <v>61</v>
      </c>
      <c r="B23" s="21" t="s">
        <v>90</v>
      </c>
      <c r="C23" s="21" t="s">
        <v>90</v>
      </c>
      <c r="D23" s="21"/>
      <c r="E23" s="102" t="s">
        <v>196</v>
      </c>
      <c r="F23" s="102" t="s">
        <v>198</v>
      </c>
      <c r="G23" s="102" t="s">
        <v>199</v>
      </c>
      <c r="H23" s="102" t="s">
        <v>200</v>
      </c>
      <c r="I23" s="102" t="s">
        <v>201</v>
      </c>
      <c r="J23" s="102" t="s">
        <v>202</v>
      </c>
      <c r="K23" s="102"/>
      <c r="L23" s="102" t="s">
        <v>76</v>
      </c>
      <c r="M23" s="102" t="s">
        <v>204</v>
      </c>
    </row>
    <row r="24" spans="1:31">
      <c r="D24" t="s">
        <v>77</v>
      </c>
      <c r="E24">
        <v>18</v>
      </c>
      <c r="F24">
        <v>19</v>
      </c>
      <c r="G24">
        <v>18</v>
      </c>
      <c r="H24">
        <v>19</v>
      </c>
      <c r="I24">
        <v>18</v>
      </c>
      <c r="J24">
        <v>21</v>
      </c>
      <c r="L24">
        <v>18.833333333333332</v>
      </c>
      <c r="M24">
        <v>1.1690451944500122</v>
      </c>
    </row>
    <row r="25" spans="1:31">
      <c r="D25" t="s">
        <v>78</v>
      </c>
      <c r="E25">
        <v>25</v>
      </c>
      <c r="F25">
        <v>25</v>
      </c>
      <c r="G25">
        <v>24</v>
      </c>
      <c r="H25">
        <v>25</v>
      </c>
      <c r="I25">
        <v>25</v>
      </c>
      <c r="J25">
        <v>23</v>
      </c>
      <c r="L25">
        <v>24.5</v>
      </c>
      <c r="M25">
        <v>22</v>
      </c>
    </row>
    <row r="26" spans="1:31">
      <c r="D26" t="s">
        <v>79</v>
      </c>
      <c r="E26">
        <v>27</v>
      </c>
      <c r="F26">
        <v>26</v>
      </c>
      <c r="G26">
        <v>26</v>
      </c>
      <c r="H26">
        <v>27</v>
      </c>
      <c r="I26">
        <v>27</v>
      </c>
      <c r="J26">
        <v>27</v>
      </c>
      <c r="L26">
        <v>26.666666666666668</v>
      </c>
      <c r="M26">
        <v>0.5163977794943222</v>
      </c>
    </row>
    <row r="27" spans="1:31">
      <c r="D27" t="s">
        <v>80</v>
      </c>
      <c r="E27">
        <v>38</v>
      </c>
      <c r="F27">
        <v>35</v>
      </c>
      <c r="G27">
        <v>34</v>
      </c>
      <c r="H27">
        <v>36</v>
      </c>
      <c r="I27">
        <v>37</v>
      </c>
      <c r="J27">
        <v>40</v>
      </c>
      <c r="L27">
        <v>36.666666666666664</v>
      </c>
      <c r="M27">
        <v>2.1602468994692865</v>
      </c>
    </row>
    <row r="28" spans="1:31">
      <c r="D28" t="s">
        <v>81</v>
      </c>
      <c r="E28">
        <v>67</v>
      </c>
      <c r="F28">
        <v>62</v>
      </c>
      <c r="G28">
        <v>60</v>
      </c>
      <c r="H28">
        <v>56</v>
      </c>
      <c r="I28">
        <v>52</v>
      </c>
      <c r="J28">
        <v>65</v>
      </c>
      <c r="L28">
        <v>60.333333333333336</v>
      </c>
      <c r="M28">
        <v>5.6095157247900351</v>
      </c>
    </row>
    <row r="30" spans="1:31">
      <c r="A30" s="26" t="s">
        <v>62</v>
      </c>
      <c r="B30" s="26" t="s">
        <v>94</v>
      </c>
      <c r="C30" s="26" t="s">
        <v>94</v>
      </c>
      <c r="D30" s="21"/>
      <c r="E30" s="102" t="s">
        <v>196</v>
      </c>
      <c r="F30" s="102" t="s">
        <v>198</v>
      </c>
      <c r="G30" s="102" t="s">
        <v>199</v>
      </c>
      <c r="H30" s="102" t="s">
        <v>200</v>
      </c>
      <c r="I30" s="102" t="s">
        <v>201</v>
      </c>
      <c r="J30" s="102"/>
      <c r="K30" s="102"/>
      <c r="L30" s="102" t="s">
        <v>76</v>
      </c>
      <c r="M30" s="102" t="s">
        <v>204</v>
      </c>
    </row>
    <row r="31" spans="1:31">
      <c r="D31" t="s">
        <v>77</v>
      </c>
      <c r="E31">
        <v>20</v>
      </c>
      <c r="F31">
        <v>20</v>
      </c>
      <c r="G31">
        <v>21</v>
      </c>
      <c r="H31">
        <v>18</v>
      </c>
      <c r="I31">
        <v>19</v>
      </c>
      <c r="L31">
        <v>19.600000000000001</v>
      </c>
      <c r="M31">
        <v>1.1401754250991381</v>
      </c>
    </row>
    <row r="32" spans="1:31">
      <c r="D32" t="s">
        <v>78</v>
      </c>
      <c r="E32">
        <v>27</v>
      </c>
      <c r="F32">
        <v>25</v>
      </c>
      <c r="G32">
        <v>26</v>
      </c>
      <c r="H32">
        <v>24</v>
      </c>
      <c r="I32">
        <v>25</v>
      </c>
      <c r="L32">
        <v>25.4</v>
      </c>
      <c r="M32">
        <v>1.1401754250991381</v>
      </c>
    </row>
    <row r="33" spans="1:13">
      <c r="D33" t="s">
        <v>79</v>
      </c>
      <c r="E33">
        <v>29</v>
      </c>
      <c r="F33">
        <v>29</v>
      </c>
      <c r="G33">
        <v>29</v>
      </c>
      <c r="H33">
        <v>28</v>
      </c>
      <c r="I33">
        <v>28</v>
      </c>
      <c r="L33">
        <v>28.6</v>
      </c>
      <c r="M33">
        <v>0.54772255750516607</v>
      </c>
    </row>
    <row r="34" spans="1:13">
      <c r="D34" t="s">
        <v>80</v>
      </c>
      <c r="E34">
        <v>41</v>
      </c>
      <c r="F34">
        <v>40</v>
      </c>
      <c r="G34">
        <v>40</v>
      </c>
      <c r="H34">
        <v>36</v>
      </c>
      <c r="I34">
        <v>37</v>
      </c>
      <c r="L34">
        <v>38.799999999999997</v>
      </c>
      <c r="M34">
        <v>2.16794833886788</v>
      </c>
    </row>
    <row r="35" spans="1:13">
      <c r="D35" t="s">
        <v>81</v>
      </c>
      <c r="E35">
        <v>60</v>
      </c>
      <c r="F35">
        <v>70</v>
      </c>
      <c r="G35">
        <v>64</v>
      </c>
      <c r="H35">
        <v>49</v>
      </c>
      <c r="I35">
        <v>63</v>
      </c>
      <c r="L35">
        <v>61.2</v>
      </c>
      <c r="M35">
        <v>7.7265775088327313</v>
      </c>
    </row>
    <row r="37" spans="1:13">
      <c r="A37" s="26" t="s">
        <v>95</v>
      </c>
      <c r="B37" s="26" t="s">
        <v>96</v>
      </c>
      <c r="C37" s="26" t="s">
        <v>96</v>
      </c>
      <c r="D37" s="21"/>
      <c r="E37" s="102" t="s">
        <v>196</v>
      </c>
      <c r="F37" s="102" t="s">
        <v>198</v>
      </c>
      <c r="G37" s="102" t="s">
        <v>199</v>
      </c>
      <c r="H37" s="102" t="s">
        <v>200</v>
      </c>
      <c r="I37" s="102" t="s">
        <v>201</v>
      </c>
      <c r="J37" s="102"/>
      <c r="K37" s="102"/>
      <c r="L37" s="102" t="s">
        <v>76</v>
      </c>
      <c r="M37" s="102" t="s">
        <v>204</v>
      </c>
    </row>
    <row r="38" spans="1:13">
      <c r="D38" t="s">
        <v>77</v>
      </c>
      <c r="E38">
        <v>18</v>
      </c>
      <c r="F38">
        <v>20</v>
      </c>
      <c r="G38">
        <v>19</v>
      </c>
      <c r="H38">
        <v>18</v>
      </c>
      <c r="I38">
        <v>30</v>
      </c>
      <c r="L38">
        <v>21</v>
      </c>
      <c r="M38">
        <v>5.0990195135927845</v>
      </c>
    </row>
    <row r="39" spans="1:13">
      <c r="D39" t="s">
        <v>78</v>
      </c>
      <c r="E39">
        <v>24</v>
      </c>
      <c r="F39">
        <v>22</v>
      </c>
      <c r="G39">
        <v>28</v>
      </c>
      <c r="H39">
        <v>25</v>
      </c>
      <c r="I39">
        <v>42</v>
      </c>
      <c r="L39">
        <v>28.2</v>
      </c>
      <c r="M39">
        <v>8.0124902496040544</v>
      </c>
    </row>
    <row r="40" spans="1:13">
      <c r="D40" t="s">
        <v>79</v>
      </c>
      <c r="E40">
        <v>32</v>
      </c>
      <c r="F40">
        <v>29</v>
      </c>
      <c r="G40">
        <v>34</v>
      </c>
      <c r="H40">
        <v>60</v>
      </c>
      <c r="I40">
        <v>58</v>
      </c>
      <c r="L40">
        <v>42.6</v>
      </c>
      <c r="M40">
        <v>15.093044755780729</v>
      </c>
    </row>
    <row r="41" spans="1:13">
      <c r="D41" t="s">
        <v>80</v>
      </c>
      <c r="E41">
        <v>62</v>
      </c>
      <c r="F41">
        <v>51</v>
      </c>
      <c r="G41">
        <v>51</v>
      </c>
      <c r="H41">
        <v>132</v>
      </c>
      <c r="I41">
        <v>129</v>
      </c>
      <c r="L41">
        <v>85</v>
      </c>
      <c r="M41">
        <v>41.791147387933727</v>
      </c>
    </row>
    <row r="42" spans="1:13">
      <c r="D42" t="s">
        <v>81</v>
      </c>
      <c r="E42">
        <v>163</v>
      </c>
      <c r="F42">
        <v>126</v>
      </c>
      <c r="G42">
        <v>125</v>
      </c>
      <c r="H42">
        <v>248</v>
      </c>
      <c r="I42">
        <v>413</v>
      </c>
      <c r="L42">
        <v>215</v>
      </c>
      <c r="M42">
        <v>121.4681028089267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9FA2D-27DB-6B4D-AABA-6BC0A99D9654}">
  <dimension ref="A1:AB18"/>
  <sheetViews>
    <sheetView topLeftCell="G1" zoomScale="87" workbookViewId="0">
      <selection activeCell="H15" sqref="H15:H16"/>
    </sheetView>
  </sheetViews>
  <sheetFormatPr baseColWidth="10" defaultColWidth="11" defaultRowHeight="16"/>
  <cols>
    <col min="3" max="4" width="13.5" customWidth="1"/>
    <col min="5" max="5" width="25.5" customWidth="1"/>
    <col min="7" max="7" width="15.1640625" customWidth="1"/>
    <col min="9" max="9" width="15.5" customWidth="1"/>
    <col min="10" max="10" width="13.33203125" customWidth="1"/>
    <col min="11" max="11" width="24.1640625" customWidth="1"/>
    <col min="12" max="12" width="22.6640625" customWidth="1"/>
    <col min="13" max="13" width="20.5" customWidth="1"/>
    <col min="14" max="14" width="15.5" customWidth="1"/>
    <col min="15" max="15" width="6" customWidth="1"/>
    <col min="16" max="16" width="22.83203125" customWidth="1"/>
    <col min="17" max="17" width="20.83203125" customWidth="1"/>
    <col min="18" max="18" width="4.83203125" customWidth="1"/>
    <col min="19" max="19" width="27.83203125" customWidth="1"/>
    <col min="20" max="20" width="17.6640625" customWidth="1"/>
    <col min="21" max="21" width="5" customWidth="1"/>
    <col min="22" max="22" width="17.6640625" customWidth="1"/>
    <col min="23" max="23" width="24.6640625" customWidth="1"/>
    <col min="24" max="24" width="8.1640625" customWidth="1"/>
    <col min="25" max="25" width="15.33203125" customWidth="1"/>
    <col min="26" max="26" width="22" customWidth="1"/>
  </cols>
  <sheetData>
    <row r="1" spans="1:28">
      <c r="A1" t="s">
        <v>141</v>
      </c>
    </row>
    <row r="2" spans="1:28">
      <c r="H2" s="1"/>
      <c r="I2" s="1"/>
      <c r="J2" s="1"/>
      <c r="K2" s="1"/>
      <c r="L2" s="2"/>
      <c r="M2" s="2"/>
      <c r="N2" s="2"/>
    </row>
    <row r="3" spans="1:28">
      <c r="C3" s="79" t="s">
        <v>3</v>
      </c>
      <c r="D3" s="79" t="s">
        <v>4</v>
      </c>
      <c r="E3" s="79" t="s">
        <v>5</v>
      </c>
      <c r="F3" s="79" t="s">
        <v>115</v>
      </c>
      <c r="G3" s="79" t="s">
        <v>116</v>
      </c>
      <c r="H3" s="79" t="s">
        <v>9</v>
      </c>
      <c r="I3" s="79" t="s">
        <v>138</v>
      </c>
    </row>
    <row r="4" spans="1:28">
      <c r="C4" s="20" t="s">
        <v>61</v>
      </c>
      <c r="D4" t="s">
        <v>90</v>
      </c>
      <c r="E4" t="s">
        <v>90</v>
      </c>
      <c r="F4">
        <v>52</v>
      </c>
      <c r="G4">
        <v>0</v>
      </c>
      <c r="H4">
        <v>52</v>
      </c>
      <c r="I4">
        <v>100</v>
      </c>
    </row>
    <row r="5" spans="1:28">
      <c r="C5" s="20" t="s">
        <v>92</v>
      </c>
      <c r="D5" s="20" t="s">
        <v>93</v>
      </c>
      <c r="E5" s="20" t="s">
        <v>93</v>
      </c>
      <c r="F5">
        <v>27</v>
      </c>
      <c r="G5">
        <v>14</v>
      </c>
      <c r="H5">
        <v>41</v>
      </c>
      <c r="I5">
        <v>65.853658536585399</v>
      </c>
    </row>
    <row r="11" spans="1:28">
      <c r="J11" s="79" t="s">
        <v>3</v>
      </c>
      <c r="K11" s="79" t="s">
        <v>4</v>
      </c>
      <c r="L11" s="79" t="s">
        <v>5</v>
      </c>
      <c r="M11" s="21"/>
      <c r="N11" s="21"/>
      <c r="O11" s="21"/>
      <c r="P11" s="19"/>
      <c r="Q11" s="19" t="s">
        <v>142</v>
      </c>
      <c r="R11" s="19"/>
      <c r="S11" s="19"/>
      <c r="T11" s="21"/>
      <c r="U11" s="21"/>
      <c r="V11" s="21"/>
      <c r="W11" s="21"/>
      <c r="X11" s="21"/>
      <c r="Y11" s="21"/>
      <c r="Z11" s="21"/>
      <c r="AA11" s="21"/>
      <c r="AB11" s="21"/>
    </row>
    <row r="12" spans="1:28">
      <c r="J12" s="26" t="s">
        <v>61</v>
      </c>
      <c r="K12" s="21" t="s">
        <v>90</v>
      </c>
      <c r="L12" s="21" t="s">
        <v>90</v>
      </c>
      <c r="M12" s="82" t="s">
        <v>143</v>
      </c>
      <c r="N12" s="19"/>
      <c r="O12" s="18"/>
      <c r="P12" s="19" t="s">
        <v>144</v>
      </c>
      <c r="Q12" s="19"/>
      <c r="R12" s="18"/>
      <c r="S12" s="82" t="s">
        <v>117</v>
      </c>
      <c r="T12" s="19"/>
      <c r="U12" s="18"/>
      <c r="V12" s="19" t="s">
        <v>145</v>
      </c>
      <c r="W12" s="19"/>
      <c r="X12" s="18"/>
      <c r="Y12" s="19" t="s">
        <v>221</v>
      </c>
      <c r="Z12" s="19"/>
      <c r="AA12" s="19" t="s">
        <v>105</v>
      </c>
      <c r="AB12" s="79" t="s">
        <v>138</v>
      </c>
    </row>
    <row r="13" spans="1:28">
      <c r="M13" s="79" t="s">
        <v>115</v>
      </c>
      <c r="N13" s="79" t="s">
        <v>116</v>
      </c>
      <c r="P13" s="79" t="s">
        <v>115</v>
      </c>
      <c r="Q13" s="79" t="s">
        <v>116</v>
      </c>
      <c r="S13" s="79" t="s">
        <v>115</v>
      </c>
      <c r="T13" s="79" t="s">
        <v>116</v>
      </c>
      <c r="V13" s="79" t="s">
        <v>115</v>
      </c>
      <c r="W13" s="79" t="s">
        <v>116</v>
      </c>
      <c r="Y13" s="83" t="s">
        <v>115</v>
      </c>
      <c r="Z13" s="83" t="s">
        <v>116</v>
      </c>
      <c r="AA13" s="21"/>
      <c r="AB13" s="21"/>
    </row>
    <row r="14" spans="1:28">
      <c r="J14" s="80"/>
      <c r="K14" s="18"/>
      <c r="L14" s="18"/>
      <c r="M14">
        <v>13</v>
      </c>
      <c r="N14">
        <v>0</v>
      </c>
      <c r="P14">
        <v>13</v>
      </c>
      <c r="Q14">
        <v>0</v>
      </c>
      <c r="S14">
        <v>13</v>
      </c>
      <c r="T14">
        <v>0</v>
      </c>
      <c r="V14">
        <v>13</v>
      </c>
      <c r="W14">
        <v>0</v>
      </c>
      <c r="Y14">
        <v>52</v>
      </c>
      <c r="Z14">
        <v>0</v>
      </c>
      <c r="AA14" s="21">
        <v>52</v>
      </c>
      <c r="AB14" s="21">
        <f>Y14/AA14*100</f>
        <v>100</v>
      </c>
    </row>
    <row r="15" spans="1:28">
      <c r="J15" s="18"/>
      <c r="K15" s="18"/>
      <c r="L15" s="18"/>
    </row>
    <row r="16" spans="1:28">
      <c r="J16" s="26" t="s">
        <v>92</v>
      </c>
      <c r="K16" s="26" t="s">
        <v>93</v>
      </c>
      <c r="L16" s="26" t="s">
        <v>93</v>
      </c>
      <c r="M16" s="19" t="s">
        <v>118</v>
      </c>
      <c r="N16" s="19"/>
      <c r="O16" s="18"/>
      <c r="P16" s="19" t="s">
        <v>144</v>
      </c>
      <c r="Q16" s="19"/>
      <c r="R16" s="18"/>
      <c r="S16" s="19" t="s">
        <v>117</v>
      </c>
      <c r="T16" s="19"/>
      <c r="U16" s="18"/>
      <c r="V16" s="19" t="s">
        <v>145</v>
      </c>
      <c r="W16" s="19"/>
      <c r="X16" s="18"/>
      <c r="Y16" s="19"/>
      <c r="Z16" s="19"/>
      <c r="AA16" s="19"/>
      <c r="AB16" s="19"/>
    </row>
    <row r="17" spans="13:28">
      <c r="M17" s="79" t="s">
        <v>115</v>
      </c>
      <c r="N17" s="79" t="s">
        <v>116</v>
      </c>
      <c r="P17" s="79" t="s">
        <v>115</v>
      </c>
      <c r="Q17" s="79" t="s">
        <v>116</v>
      </c>
      <c r="S17" s="79" t="s">
        <v>115</v>
      </c>
      <c r="T17" s="79" t="s">
        <v>116</v>
      </c>
      <c r="V17" s="79" t="s">
        <v>115</v>
      </c>
      <c r="W17" s="79" t="s">
        <v>116</v>
      </c>
      <c r="Y17" s="83" t="s">
        <v>115</v>
      </c>
      <c r="Z17" s="83" t="s">
        <v>116</v>
      </c>
      <c r="AA17" s="21"/>
      <c r="AB17" s="21"/>
    </row>
    <row r="18" spans="13:28">
      <c r="M18">
        <v>8</v>
      </c>
      <c r="N18">
        <v>5</v>
      </c>
      <c r="P18">
        <v>8</v>
      </c>
      <c r="Q18">
        <v>4</v>
      </c>
      <c r="S18">
        <v>9</v>
      </c>
      <c r="T18">
        <v>1</v>
      </c>
      <c r="V18">
        <v>2</v>
      </c>
      <c r="W18">
        <v>4</v>
      </c>
      <c r="Y18">
        <f>V18+S18+P18+M18</f>
        <v>27</v>
      </c>
      <c r="Z18">
        <f>W18+T18+Q18+N18</f>
        <v>14</v>
      </c>
      <c r="AA18" s="21">
        <f>Z18+Y18</f>
        <v>41</v>
      </c>
      <c r="AB18" s="21">
        <f>Y18/AA18*100</f>
        <v>65.85365853658537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2055B-F3C0-1F49-8D6A-5C4D3C2EEE42}">
  <dimension ref="B3:U24"/>
  <sheetViews>
    <sheetView topLeftCell="D1" workbookViewId="0">
      <selection activeCell="F36" sqref="F36"/>
    </sheetView>
  </sheetViews>
  <sheetFormatPr baseColWidth="10" defaultColWidth="11" defaultRowHeight="16"/>
  <cols>
    <col min="3" max="3" width="14.83203125" customWidth="1"/>
    <col min="4" max="4" width="19" customWidth="1"/>
    <col min="5" max="5" width="16.6640625" customWidth="1"/>
    <col min="6" max="6" width="16.1640625" customWidth="1"/>
    <col min="7" max="7" width="28" customWidth="1"/>
    <col min="8" max="8" width="8.6640625" customWidth="1"/>
    <col min="10" max="10" width="14.6640625" customWidth="1"/>
    <col min="11" max="11" width="16.83203125" customWidth="1"/>
    <col min="12" max="12" width="9.83203125" customWidth="1"/>
    <col min="13" max="13" width="16.6640625" customWidth="1"/>
    <col min="14" max="14" width="29.1640625" customWidth="1"/>
    <col min="17" max="17" width="32.33203125" customWidth="1"/>
  </cols>
  <sheetData>
    <row r="3" spans="2:21">
      <c r="D3" s="137" t="s">
        <v>139</v>
      </c>
      <c r="E3" s="137"/>
      <c r="F3" s="137"/>
      <c r="G3" s="137"/>
      <c r="H3" s="18"/>
      <c r="I3" s="18"/>
      <c r="J3" s="18"/>
      <c r="K3" s="137" t="s">
        <v>84</v>
      </c>
      <c r="L3" s="137"/>
      <c r="M3" s="137"/>
      <c r="N3" s="137"/>
    </row>
    <row r="4" spans="2:21">
      <c r="B4" s="18" t="s">
        <v>60</v>
      </c>
      <c r="D4" s="19" t="s">
        <v>58</v>
      </c>
      <c r="E4" s="19" t="s">
        <v>59</v>
      </c>
      <c r="F4" s="19" t="s">
        <v>63</v>
      </c>
      <c r="G4" s="19" t="s">
        <v>228</v>
      </c>
      <c r="H4" s="18"/>
      <c r="I4" s="18" t="s">
        <v>60</v>
      </c>
      <c r="J4" s="18"/>
      <c r="K4" s="19" t="s">
        <v>58</v>
      </c>
      <c r="L4" s="19" t="s">
        <v>59</v>
      </c>
      <c r="M4" s="19" t="s">
        <v>63</v>
      </c>
      <c r="N4" s="19" t="s">
        <v>228</v>
      </c>
      <c r="Q4" s="16"/>
    </row>
    <row r="5" spans="2:21">
      <c r="B5" s="18"/>
      <c r="C5" t="s">
        <v>52</v>
      </c>
      <c r="D5">
        <v>2</v>
      </c>
      <c r="E5">
        <v>160</v>
      </c>
      <c r="F5">
        <v>162</v>
      </c>
      <c r="G5" s="21">
        <v>1.2345679012345678</v>
      </c>
      <c r="I5" s="18"/>
      <c r="J5" t="s">
        <v>52</v>
      </c>
      <c r="K5">
        <v>83</v>
      </c>
      <c r="L5">
        <v>0</v>
      </c>
      <c r="M5">
        <v>83</v>
      </c>
      <c r="N5" s="21">
        <v>100</v>
      </c>
    </row>
    <row r="6" spans="2:21">
      <c r="C6" t="s">
        <v>53</v>
      </c>
      <c r="D6">
        <v>5</v>
      </c>
      <c r="E6">
        <v>210</v>
      </c>
      <c r="F6">
        <v>215</v>
      </c>
      <c r="G6" s="21">
        <v>2.3255813953488373</v>
      </c>
      <c r="J6" t="s">
        <v>53</v>
      </c>
      <c r="K6">
        <v>86</v>
      </c>
      <c r="L6">
        <v>0</v>
      </c>
      <c r="M6">
        <v>86</v>
      </c>
      <c r="N6" s="21">
        <v>100</v>
      </c>
    </row>
    <row r="7" spans="2:21">
      <c r="C7" t="s">
        <v>54</v>
      </c>
      <c r="G7" s="19" t="s">
        <v>85</v>
      </c>
      <c r="J7" t="s">
        <v>54</v>
      </c>
      <c r="K7">
        <v>205</v>
      </c>
      <c r="L7">
        <v>0</v>
      </c>
      <c r="M7">
        <v>205</v>
      </c>
      <c r="N7" s="21">
        <v>100</v>
      </c>
    </row>
    <row r="8" spans="2:21">
      <c r="C8" t="s">
        <v>55</v>
      </c>
      <c r="D8">
        <v>2</v>
      </c>
      <c r="E8">
        <v>311</v>
      </c>
      <c r="F8">
        <v>313</v>
      </c>
      <c r="G8" s="21">
        <v>0.63897763578274758</v>
      </c>
      <c r="J8" t="s">
        <v>55</v>
      </c>
      <c r="K8">
        <v>112</v>
      </c>
      <c r="L8">
        <v>0</v>
      </c>
      <c r="M8">
        <v>112</v>
      </c>
      <c r="N8" s="21">
        <v>100</v>
      </c>
      <c r="Q8" s="16"/>
      <c r="R8" s="13"/>
      <c r="S8" s="13"/>
      <c r="T8" s="13"/>
      <c r="U8" s="13"/>
    </row>
    <row r="9" spans="2:21">
      <c r="C9" t="s">
        <v>56</v>
      </c>
      <c r="D9">
        <v>4</v>
      </c>
      <c r="E9">
        <v>243</v>
      </c>
      <c r="F9">
        <v>247</v>
      </c>
      <c r="G9" s="21">
        <v>1.6194331983805668</v>
      </c>
      <c r="J9" t="s">
        <v>56</v>
      </c>
      <c r="K9">
        <v>33</v>
      </c>
      <c r="L9">
        <v>0</v>
      </c>
      <c r="M9">
        <v>33</v>
      </c>
      <c r="N9" s="21">
        <v>100</v>
      </c>
      <c r="Q9" s="16"/>
      <c r="R9" s="13"/>
      <c r="S9" s="13"/>
      <c r="T9" s="13"/>
      <c r="U9" s="13"/>
    </row>
    <row r="10" spans="2:21">
      <c r="G10" s="21"/>
      <c r="N10" s="21"/>
      <c r="Q10" s="16"/>
      <c r="R10" s="13"/>
      <c r="S10" s="13"/>
      <c r="T10" s="13"/>
      <c r="U10" s="13"/>
    </row>
    <row r="11" spans="2:21">
      <c r="C11" s="18" t="s">
        <v>76</v>
      </c>
      <c r="D11">
        <v>3.25</v>
      </c>
      <c r="E11">
        <v>231</v>
      </c>
      <c r="F11">
        <v>234.25</v>
      </c>
      <c r="G11" s="21">
        <v>1.7800746482917025</v>
      </c>
      <c r="J11" s="18" t="s">
        <v>76</v>
      </c>
      <c r="K11">
        <v>103.8</v>
      </c>
      <c r="M11">
        <v>103.8</v>
      </c>
      <c r="N11" s="21">
        <f>AVERAGE(N5:N9)</f>
        <v>100</v>
      </c>
      <c r="Q11" s="16"/>
      <c r="R11" s="13"/>
      <c r="S11" s="13"/>
      <c r="T11" s="13"/>
      <c r="U11" s="13"/>
    </row>
    <row r="12" spans="2:21">
      <c r="C12" s="18" t="s">
        <v>204</v>
      </c>
      <c r="D12">
        <v>1.5</v>
      </c>
      <c r="E12">
        <v>63.314032146647129</v>
      </c>
      <c r="F12">
        <v>63.126196358300142</v>
      </c>
      <c r="G12" s="21">
        <v>0.62989693451638828</v>
      </c>
      <c r="J12" s="18" t="s">
        <v>204</v>
      </c>
      <c r="K12">
        <v>63.385329532944773</v>
      </c>
      <c r="M12">
        <v>63.385329532944773</v>
      </c>
      <c r="N12" s="21">
        <f>STDEV(N5:N9)</f>
        <v>0</v>
      </c>
      <c r="Q12" s="16"/>
      <c r="R12" s="13"/>
      <c r="S12" s="13"/>
      <c r="T12" s="13"/>
      <c r="U12" s="13"/>
    </row>
    <row r="15" spans="2:21">
      <c r="D15" s="137" t="s">
        <v>139</v>
      </c>
      <c r="E15" s="137"/>
      <c r="F15" s="137"/>
      <c r="G15" s="137"/>
      <c r="H15" s="18"/>
      <c r="I15" s="18"/>
      <c r="J15" s="18"/>
      <c r="K15" s="137" t="s">
        <v>84</v>
      </c>
      <c r="L15" s="137"/>
      <c r="M15" s="137"/>
      <c r="N15" s="137"/>
    </row>
    <row r="16" spans="2:21">
      <c r="B16" s="18" t="s">
        <v>51</v>
      </c>
      <c r="D16" s="19" t="s">
        <v>58</v>
      </c>
      <c r="E16" s="19" t="s">
        <v>59</v>
      </c>
      <c r="F16" s="19" t="s">
        <v>63</v>
      </c>
      <c r="G16" s="19" t="s">
        <v>228</v>
      </c>
      <c r="H16" s="18"/>
      <c r="I16" s="18" t="s">
        <v>51</v>
      </c>
      <c r="J16" s="18"/>
      <c r="K16" s="19" t="s">
        <v>58</v>
      </c>
      <c r="L16" s="19" t="s">
        <v>59</v>
      </c>
      <c r="M16" s="19" t="s">
        <v>63</v>
      </c>
      <c r="N16" s="19" t="s">
        <v>228</v>
      </c>
    </row>
    <row r="17" spans="3:14">
      <c r="C17" t="s">
        <v>52</v>
      </c>
      <c r="D17">
        <v>4</v>
      </c>
      <c r="E17">
        <v>334</v>
      </c>
      <c r="F17">
        <v>338</v>
      </c>
      <c r="G17" s="21">
        <v>1.1834319526627219</v>
      </c>
      <c r="J17" t="s">
        <v>52</v>
      </c>
      <c r="K17">
        <v>18</v>
      </c>
      <c r="L17">
        <v>228</v>
      </c>
      <c r="M17">
        <v>246</v>
      </c>
      <c r="N17" s="21">
        <v>7.3170731707317067</v>
      </c>
    </row>
    <row r="18" spans="3:14">
      <c r="C18" t="s">
        <v>53</v>
      </c>
      <c r="D18">
        <v>0</v>
      </c>
      <c r="E18">
        <v>303</v>
      </c>
      <c r="F18">
        <v>306</v>
      </c>
      <c r="G18" s="21">
        <v>0</v>
      </c>
      <c r="J18" t="s">
        <v>53</v>
      </c>
      <c r="K18">
        <v>4</v>
      </c>
      <c r="L18">
        <v>277</v>
      </c>
      <c r="M18">
        <v>289</v>
      </c>
      <c r="N18" s="21">
        <v>1.3840830449826991</v>
      </c>
    </row>
    <row r="19" spans="3:14">
      <c r="C19" t="s">
        <v>54</v>
      </c>
      <c r="D19">
        <v>11</v>
      </c>
      <c r="E19">
        <v>293</v>
      </c>
      <c r="F19">
        <v>304</v>
      </c>
      <c r="G19" s="21">
        <v>3.6184210526315792</v>
      </c>
      <c r="H19" s="18"/>
      <c r="J19" t="s">
        <v>54</v>
      </c>
      <c r="K19">
        <v>9</v>
      </c>
      <c r="L19">
        <v>229</v>
      </c>
      <c r="M19">
        <v>249</v>
      </c>
      <c r="N19" s="21">
        <v>3.6144578313253009</v>
      </c>
    </row>
    <row r="20" spans="3:14">
      <c r="C20" t="s">
        <v>55</v>
      </c>
      <c r="D20">
        <v>6</v>
      </c>
      <c r="E20">
        <v>318</v>
      </c>
      <c r="F20">
        <v>324</v>
      </c>
      <c r="G20" s="21">
        <v>1.8518518518518516</v>
      </c>
      <c r="J20" t="s">
        <v>55</v>
      </c>
      <c r="K20">
        <v>7</v>
      </c>
      <c r="L20">
        <v>287</v>
      </c>
      <c r="M20">
        <v>309</v>
      </c>
      <c r="N20" s="21">
        <v>2.2653721682847898</v>
      </c>
    </row>
    <row r="21" spans="3:14">
      <c r="C21" t="s">
        <v>56</v>
      </c>
      <c r="D21">
        <v>5</v>
      </c>
      <c r="E21">
        <v>387</v>
      </c>
      <c r="F21">
        <v>396</v>
      </c>
      <c r="G21" s="21">
        <v>1.2626262626262625</v>
      </c>
      <c r="J21" t="s">
        <v>56</v>
      </c>
      <c r="K21">
        <v>7</v>
      </c>
      <c r="L21">
        <v>130</v>
      </c>
      <c r="M21">
        <v>156</v>
      </c>
      <c r="N21" s="21">
        <v>4.4871794871794872</v>
      </c>
    </row>
    <row r="22" spans="3:14">
      <c r="G22" s="21"/>
      <c r="N22" s="21"/>
    </row>
    <row r="23" spans="3:14">
      <c r="C23" s="18" t="s">
        <v>76</v>
      </c>
      <c r="D23">
        <v>5.2</v>
      </c>
      <c r="E23">
        <v>327</v>
      </c>
      <c r="F23">
        <v>333.6</v>
      </c>
      <c r="G23" s="21">
        <f>AVERAGE(G17:G21)</f>
        <v>1.583266223954483</v>
      </c>
      <c r="J23" s="18" t="s">
        <v>76</v>
      </c>
      <c r="K23">
        <v>9</v>
      </c>
      <c r="L23">
        <v>230.2</v>
      </c>
      <c r="M23">
        <v>249.8</v>
      </c>
      <c r="N23" s="21">
        <f>AVERAGE(N17:N21)</f>
        <v>3.8136331405007966</v>
      </c>
    </row>
    <row r="24" spans="3:14">
      <c r="C24" s="18" t="s">
        <v>204</v>
      </c>
      <c r="D24">
        <v>3.9623225512317903</v>
      </c>
      <c r="E24">
        <v>36.952672433803755</v>
      </c>
      <c r="F24">
        <v>37.560617673302289</v>
      </c>
      <c r="G24" s="21">
        <f>STDEV(G17:G21)</f>
        <v>1.3213064350686961</v>
      </c>
      <c r="J24" s="18" t="s">
        <v>204</v>
      </c>
      <c r="K24">
        <v>5.3385391260156556</v>
      </c>
      <c r="L24">
        <v>62.174753718852777</v>
      </c>
      <c r="M24">
        <v>58.853207219318108</v>
      </c>
      <c r="N24" s="21">
        <f>STDEV(N17:N21)</f>
        <v>2.294953879441425</v>
      </c>
    </row>
  </sheetData>
  <mergeCells count="4">
    <mergeCell ref="K15:N15"/>
    <mergeCell ref="K3:N3"/>
    <mergeCell ref="D15:G15"/>
    <mergeCell ref="D3:G3"/>
  </mergeCells>
  <phoneticPr fontId="1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725F8-0F0A-F149-B9AB-8109A34155F7}">
  <dimension ref="C4:O25"/>
  <sheetViews>
    <sheetView tabSelected="1" topLeftCell="A6" zoomScale="114" workbookViewId="0">
      <selection activeCell="H30" sqref="H30"/>
    </sheetView>
  </sheetViews>
  <sheetFormatPr baseColWidth="10" defaultColWidth="11" defaultRowHeight="16"/>
  <cols>
    <col min="4" max="4" width="17.6640625" customWidth="1"/>
    <col min="5" max="5" width="17.1640625" customWidth="1"/>
    <col min="6" max="6" width="13.33203125" customWidth="1"/>
    <col min="7" max="7" width="17.33203125" customWidth="1"/>
    <col min="8" max="8" width="30.83203125" customWidth="1"/>
    <col min="11" max="11" width="16.6640625" customWidth="1"/>
    <col min="12" max="12" width="17.33203125" customWidth="1"/>
    <col min="14" max="14" width="17.1640625" customWidth="1"/>
    <col min="15" max="15" width="31.6640625" customWidth="1"/>
  </cols>
  <sheetData>
    <row r="4" spans="3:15">
      <c r="C4" s="19"/>
      <c r="D4" s="19"/>
      <c r="E4" s="19" t="s">
        <v>140</v>
      </c>
      <c r="F4" s="19"/>
      <c r="G4" s="19"/>
      <c r="H4" s="19"/>
      <c r="I4" s="19"/>
      <c r="J4" s="19"/>
      <c r="K4" s="19"/>
      <c r="L4" s="19" t="s">
        <v>50</v>
      </c>
      <c r="M4" s="19"/>
      <c r="N4" s="19"/>
      <c r="O4" s="19"/>
    </row>
    <row r="5" spans="3:15">
      <c r="C5" s="19" t="s">
        <v>60</v>
      </c>
      <c r="D5" s="19"/>
      <c r="E5" s="19" t="s">
        <v>58</v>
      </c>
      <c r="F5" s="19" t="s">
        <v>59</v>
      </c>
      <c r="G5" s="19" t="s">
        <v>63</v>
      </c>
      <c r="H5" s="19" t="s">
        <v>228</v>
      </c>
      <c r="I5" s="19"/>
      <c r="J5" s="19" t="s">
        <v>60</v>
      </c>
      <c r="K5" s="19"/>
      <c r="L5" s="19" t="s">
        <v>58</v>
      </c>
      <c r="M5" s="19" t="s">
        <v>59</v>
      </c>
      <c r="N5" s="19" t="s">
        <v>63</v>
      </c>
      <c r="O5" s="19" t="s">
        <v>228</v>
      </c>
    </row>
    <row r="6" spans="3:15">
      <c r="D6" t="s">
        <v>52</v>
      </c>
      <c r="E6">
        <v>2</v>
      </c>
      <c r="F6">
        <v>160</v>
      </c>
      <c r="G6" s="21">
        <v>162</v>
      </c>
      <c r="H6">
        <v>1.2345679012345678</v>
      </c>
      <c r="K6" t="s">
        <v>52</v>
      </c>
      <c r="L6">
        <v>83</v>
      </c>
      <c r="M6">
        <v>0</v>
      </c>
      <c r="N6" s="21">
        <v>83</v>
      </c>
      <c r="O6">
        <v>100</v>
      </c>
    </row>
    <row r="7" spans="3:15">
      <c r="D7" t="s">
        <v>53</v>
      </c>
      <c r="E7">
        <v>5</v>
      </c>
      <c r="F7">
        <v>210</v>
      </c>
      <c r="G7" s="21">
        <v>215</v>
      </c>
      <c r="H7">
        <v>2.3255813953488373</v>
      </c>
      <c r="K7" t="s">
        <v>53</v>
      </c>
      <c r="L7">
        <v>86</v>
      </c>
      <c r="M7">
        <v>0</v>
      </c>
      <c r="N7" s="21">
        <v>86</v>
      </c>
      <c r="O7">
        <v>100</v>
      </c>
    </row>
    <row r="8" spans="3:15">
      <c r="D8" t="s">
        <v>54</v>
      </c>
      <c r="G8" s="21"/>
      <c r="H8" t="s">
        <v>85</v>
      </c>
      <c r="K8" t="s">
        <v>54</v>
      </c>
      <c r="L8">
        <v>205</v>
      </c>
      <c r="M8">
        <v>0</v>
      </c>
      <c r="N8" s="21">
        <v>205</v>
      </c>
      <c r="O8">
        <v>100</v>
      </c>
    </row>
    <row r="9" spans="3:15">
      <c r="D9" t="s">
        <v>55</v>
      </c>
      <c r="E9">
        <v>2</v>
      </c>
      <c r="F9">
        <v>311</v>
      </c>
      <c r="G9" s="21">
        <v>313</v>
      </c>
      <c r="H9">
        <v>1.2345679012345678</v>
      </c>
      <c r="K9" t="s">
        <v>55</v>
      </c>
      <c r="L9">
        <v>112</v>
      </c>
      <c r="M9">
        <v>0</v>
      </c>
      <c r="N9" s="21">
        <v>112</v>
      </c>
      <c r="O9">
        <v>100</v>
      </c>
    </row>
    <row r="10" spans="3:15">
      <c r="D10" t="s">
        <v>56</v>
      </c>
      <c r="E10">
        <v>4</v>
      </c>
      <c r="F10">
        <v>243</v>
      </c>
      <c r="G10" s="21">
        <v>247</v>
      </c>
      <c r="H10">
        <v>2.3255813953488373</v>
      </c>
      <c r="K10" t="s">
        <v>56</v>
      </c>
      <c r="L10">
        <v>33</v>
      </c>
      <c r="M10">
        <v>0</v>
      </c>
      <c r="N10" s="21">
        <v>33</v>
      </c>
      <c r="O10">
        <v>100</v>
      </c>
    </row>
    <row r="11" spans="3:15">
      <c r="G11" s="21"/>
      <c r="N11" s="21"/>
    </row>
    <row r="12" spans="3:15">
      <c r="D12" s="18" t="s">
        <v>76</v>
      </c>
      <c r="E12" s="21">
        <v>3.25</v>
      </c>
      <c r="F12" s="21">
        <v>231</v>
      </c>
      <c r="G12" s="21">
        <v>234.25</v>
      </c>
      <c r="H12">
        <v>1.7800746482917025</v>
      </c>
      <c r="K12" s="18" t="s">
        <v>76</v>
      </c>
      <c r="L12" s="21">
        <v>103.8</v>
      </c>
      <c r="M12" s="21"/>
      <c r="N12" s="21">
        <v>103.8</v>
      </c>
      <c r="O12">
        <f>AVERAGE(O6:O10)</f>
        <v>100</v>
      </c>
    </row>
    <row r="13" spans="3:15">
      <c r="D13" s="18" t="s">
        <v>204</v>
      </c>
      <c r="E13" s="21">
        <v>1.5</v>
      </c>
      <c r="F13" s="21">
        <v>63.314032146647129</v>
      </c>
      <c r="G13" s="21">
        <v>63.126196358300142</v>
      </c>
      <c r="H13">
        <v>0.62989693451638828</v>
      </c>
      <c r="K13" s="18" t="s">
        <v>204</v>
      </c>
      <c r="L13" s="21">
        <v>63.385329532944773</v>
      </c>
      <c r="M13" s="21"/>
      <c r="N13" s="21">
        <v>63.385329532944773</v>
      </c>
      <c r="O13">
        <f>STDEV(O6:O10)</f>
        <v>0</v>
      </c>
    </row>
    <row r="16" spans="3:15">
      <c r="C16" s="19"/>
      <c r="D16" s="19"/>
      <c r="E16" s="19" t="s">
        <v>139</v>
      </c>
      <c r="F16" s="19"/>
      <c r="G16" s="19"/>
      <c r="H16" s="19"/>
      <c r="I16" s="19"/>
      <c r="J16" s="19"/>
      <c r="K16" s="19"/>
      <c r="L16" s="19" t="s">
        <v>50</v>
      </c>
      <c r="M16" s="19"/>
      <c r="N16" s="19"/>
      <c r="O16" s="19"/>
    </row>
    <row r="17" spans="3:15">
      <c r="C17" s="19" t="s">
        <v>51</v>
      </c>
      <c r="D17" s="19"/>
      <c r="E17" s="19" t="s">
        <v>58</v>
      </c>
      <c r="F17" s="19" t="s">
        <v>59</v>
      </c>
      <c r="G17" s="19" t="s">
        <v>63</v>
      </c>
      <c r="H17" s="19" t="s">
        <v>228</v>
      </c>
      <c r="I17" s="19"/>
      <c r="J17" s="19" t="s">
        <v>51</v>
      </c>
      <c r="K17" s="19"/>
      <c r="L17" s="19" t="s">
        <v>58</v>
      </c>
      <c r="M17" s="19" t="s">
        <v>59</v>
      </c>
      <c r="N17" s="19" t="s">
        <v>63</v>
      </c>
      <c r="O17" s="19" t="s">
        <v>228</v>
      </c>
    </row>
    <row r="18" spans="3:15">
      <c r="D18" t="s">
        <v>52</v>
      </c>
      <c r="E18">
        <v>4</v>
      </c>
      <c r="F18">
        <v>334</v>
      </c>
      <c r="G18" s="21">
        <v>338</v>
      </c>
      <c r="H18">
        <v>1.1834319526627219</v>
      </c>
      <c r="K18" t="s">
        <v>52</v>
      </c>
      <c r="L18">
        <v>18</v>
      </c>
      <c r="M18">
        <v>228</v>
      </c>
      <c r="N18" s="21">
        <v>246</v>
      </c>
      <c r="O18">
        <v>7.3170731707317067</v>
      </c>
    </row>
    <row r="19" spans="3:15">
      <c r="D19" t="s">
        <v>53</v>
      </c>
      <c r="E19">
        <v>0</v>
      </c>
      <c r="F19">
        <v>303</v>
      </c>
      <c r="G19" s="21">
        <v>306</v>
      </c>
      <c r="H19">
        <v>0</v>
      </c>
      <c r="K19" t="s">
        <v>53</v>
      </c>
      <c r="L19">
        <v>4</v>
      </c>
      <c r="M19">
        <v>277</v>
      </c>
      <c r="N19" s="21">
        <v>289</v>
      </c>
      <c r="O19">
        <v>1.3840830449826991</v>
      </c>
    </row>
    <row r="20" spans="3:15">
      <c r="D20" t="s">
        <v>54</v>
      </c>
      <c r="E20">
        <v>11</v>
      </c>
      <c r="F20">
        <v>293</v>
      </c>
      <c r="G20" s="21">
        <v>304</v>
      </c>
      <c r="H20">
        <v>3.6184210526315792</v>
      </c>
      <c r="K20" t="s">
        <v>54</v>
      </c>
      <c r="L20">
        <v>9</v>
      </c>
      <c r="M20">
        <v>229</v>
      </c>
      <c r="N20" s="21">
        <v>249</v>
      </c>
      <c r="O20">
        <v>3.6144578313253009</v>
      </c>
    </row>
    <row r="21" spans="3:15">
      <c r="D21" t="s">
        <v>55</v>
      </c>
      <c r="E21">
        <v>6</v>
      </c>
      <c r="F21">
        <v>318</v>
      </c>
      <c r="G21" s="21">
        <v>324</v>
      </c>
      <c r="H21">
        <v>1.8518518518518516</v>
      </c>
      <c r="K21" t="s">
        <v>55</v>
      </c>
      <c r="L21">
        <v>7</v>
      </c>
      <c r="M21">
        <v>287</v>
      </c>
      <c r="N21" s="21">
        <v>309</v>
      </c>
      <c r="O21">
        <v>2.2653721682847898</v>
      </c>
    </row>
    <row r="22" spans="3:15">
      <c r="D22" t="s">
        <v>56</v>
      </c>
      <c r="E22">
        <v>5</v>
      </c>
      <c r="F22">
        <v>387</v>
      </c>
      <c r="G22" s="21">
        <v>396</v>
      </c>
      <c r="H22">
        <v>1.2626262626262625</v>
      </c>
      <c r="K22" t="s">
        <v>56</v>
      </c>
      <c r="L22">
        <v>7</v>
      </c>
      <c r="M22">
        <v>130</v>
      </c>
      <c r="N22" s="21">
        <v>156</v>
      </c>
      <c r="O22">
        <v>4.4871794871794872</v>
      </c>
    </row>
    <row r="23" spans="3:15">
      <c r="G23" s="21"/>
      <c r="N23" s="21"/>
    </row>
    <row r="24" spans="3:15">
      <c r="D24" s="18" t="s">
        <v>76</v>
      </c>
      <c r="E24" s="21">
        <v>5.2</v>
      </c>
      <c r="F24" s="21">
        <v>327</v>
      </c>
      <c r="G24" s="21">
        <v>333.6</v>
      </c>
      <c r="H24">
        <f>AVERAGE(H18:H22)</f>
        <v>1.583266223954483</v>
      </c>
      <c r="K24" s="18" t="s">
        <v>76</v>
      </c>
      <c r="L24" s="21">
        <v>9</v>
      </c>
      <c r="M24" s="21">
        <v>230.2</v>
      </c>
      <c r="N24" s="21">
        <v>249.8</v>
      </c>
      <c r="O24">
        <f>AVERAGE(O18:O22)</f>
        <v>3.8136331405007966</v>
      </c>
    </row>
    <row r="25" spans="3:15">
      <c r="D25" s="18" t="s">
        <v>204</v>
      </c>
      <c r="E25" s="21">
        <v>3.9623225512317903</v>
      </c>
      <c r="F25" s="21">
        <v>36.952672433803755</v>
      </c>
      <c r="G25" s="21">
        <v>37.560617673302289</v>
      </c>
      <c r="H25">
        <f>STDEV(H18:H22)</f>
        <v>1.3213064350686961</v>
      </c>
      <c r="K25" s="18" t="s">
        <v>204</v>
      </c>
      <c r="L25" s="21">
        <v>5.3385391260156556</v>
      </c>
      <c r="M25" s="21">
        <v>62.174753718852777</v>
      </c>
      <c r="N25" s="21">
        <v>58.853207219318108</v>
      </c>
      <c r="O25">
        <f>STDEV(O18:O22)</f>
        <v>2.2949538794414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5FDA5-62DF-D042-B675-471C9F506B05}">
  <dimension ref="A1:P48"/>
  <sheetViews>
    <sheetView zoomScale="81" workbookViewId="0">
      <selection activeCell="F63" sqref="F63"/>
    </sheetView>
  </sheetViews>
  <sheetFormatPr baseColWidth="10" defaultColWidth="11" defaultRowHeight="16"/>
  <cols>
    <col min="1" max="1" width="18.1640625" customWidth="1"/>
    <col min="2" max="2" width="20.83203125" customWidth="1"/>
    <col min="3" max="3" width="26" customWidth="1"/>
    <col min="4" max="4" width="24.33203125" customWidth="1"/>
    <col min="5" max="5" width="25.33203125" customWidth="1"/>
    <col min="6" max="6" width="23.5" customWidth="1"/>
    <col min="7" max="7" width="19" customWidth="1"/>
    <col min="8" max="8" width="19.83203125" customWidth="1"/>
    <col min="9" max="9" width="20" customWidth="1"/>
    <col min="10" max="10" width="17" customWidth="1"/>
    <col min="11" max="11" width="17.1640625" customWidth="1"/>
    <col min="12" max="12" width="25" customWidth="1"/>
    <col min="14" max="14" width="21.6640625" customWidth="1"/>
    <col min="15" max="15" width="20.6640625" customWidth="1"/>
  </cols>
  <sheetData>
    <row r="1" spans="1:16">
      <c r="A1" s="19"/>
      <c r="B1" s="19"/>
      <c r="C1" s="19" t="s">
        <v>216</v>
      </c>
      <c r="D1" s="19"/>
      <c r="E1" s="19" t="s">
        <v>215</v>
      </c>
      <c r="F1" s="19"/>
      <c r="G1" s="19"/>
      <c r="H1" s="91" t="s">
        <v>217</v>
      </c>
      <c r="I1" s="19"/>
      <c r="J1" s="19"/>
      <c r="K1" s="19" t="s">
        <v>203</v>
      </c>
      <c r="L1" s="19"/>
      <c r="M1" s="19"/>
      <c r="N1" s="91" t="s">
        <v>218</v>
      </c>
      <c r="O1" s="19"/>
    </row>
    <row r="2" spans="1:16">
      <c r="A2" s="19"/>
      <c r="B2" s="19" t="s">
        <v>76</v>
      </c>
      <c r="C2" s="19" t="s">
        <v>204</v>
      </c>
      <c r="D2" s="19"/>
      <c r="E2" s="19" t="s">
        <v>76</v>
      </c>
      <c r="F2" s="19" t="s">
        <v>204</v>
      </c>
      <c r="G2" s="19"/>
      <c r="H2" s="19" t="s">
        <v>76</v>
      </c>
      <c r="I2" s="19" t="s">
        <v>204</v>
      </c>
      <c r="J2" s="19"/>
      <c r="K2" s="102" t="s">
        <v>76</v>
      </c>
      <c r="L2" s="19" t="s">
        <v>204</v>
      </c>
      <c r="M2" s="19"/>
      <c r="N2" s="102" t="s">
        <v>76</v>
      </c>
      <c r="O2" s="19" t="s">
        <v>204</v>
      </c>
    </row>
    <row r="3" spans="1:16">
      <c r="A3" s="87" t="s">
        <v>65</v>
      </c>
      <c r="B3" s="13">
        <v>22.67</v>
      </c>
      <c r="C3" s="13">
        <v>1.1547005379999999</v>
      </c>
      <c r="D3" s="13"/>
      <c r="E3" s="13">
        <v>16.329999999999998</v>
      </c>
      <c r="F3" s="13">
        <v>0.57735026899999997</v>
      </c>
      <c r="G3" s="13"/>
      <c r="H3" s="13">
        <v>20.6</v>
      </c>
      <c r="I3" s="13">
        <v>2.7018512170000002</v>
      </c>
      <c r="J3" s="13"/>
      <c r="K3" s="13">
        <v>14.5</v>
      </c>
      <c r="L3" s="13">
        <v>0.57735026899999997</v>
      </c>
      <c r="M3" s="13"/>
      <c r="N3" s="13">
        <v>16.1666667</v>
      </c>
      <c r="O3" s="13">
        <v>1.1690451900000001</v>
      </c>
      <c r="P3" s="13"/>
    </row>
    <row r="4" spans="1:16">
      <c r="A4" s="87" t="s">
        <v>66</v>
      </c>
      <c r="B4" s="13">
        <v>39.67</v>
      </c>
      <c r="C4" s="13">
        <v>5.5075705470000003</v>
      </c>
      <c r="D4" s="13"/>
      <c r="E4" s="13">
        <v>24.67</v>
      </c>
      <c r="F4" s="13">
        <v>0.57735026899999997</v>
      </c>
      <c r="G4" s="13"/>
      <c r="H4" s="13">
        <v>32.200000000000003</v>
      </c>
      <c r="I4" s="13">
        <v>2.1679483390000001</v>
      </c>
      <c r="J4" s="13"/>
      <c r="K4" s="13">
        <v>24</v>
      </c>
      <c r="L4" s="13">
        <v>0.816496581</v>
      </c>
      <c r="M4" s="13"/>
      <c r="N4" s="13">
        <v>24.8333333</v>
      </c>
      <c r="O4" s="13">
        <v>1.3291601399999999</v>
      </c>
      <c r="P4" s="13"/>
    </row>
    <row r="5" spans="1:16">
      <c r="A5" s="87" t="s">
        <v>67</v>
      </c>
      <c r="B5" s="13">
        <v>63</v>
      </c>
      <c r="C5" s="13">
        <v>21.656407829999999</v>
      </c>
      <c r="D5" s="13"/>
      <c r="E5" s="13">
        <v>26</v>
      </c>
      <c r="F5" s="13">
        <v>0</v>
      </c>
      <c r="G5" s="13"/>
      <c r="H5" s="13">
        <v>44.8</v>
      </c>
      <c r="I5" s="13">
        <v>4.2661458019999996</v>
      </c>
      <c r="J5" s="13"/>
      <c r="K5" s="13">
        <v>23.75</v>
      </c>
      <c r="L5" s="13">
        <v>0.5</v>
      </c>
      <c r="M5" s="13"/>
      <c r="N5" s="13">
        <v>31.8333333</v>
      </c>
      <c r="O5" s="13">
        <v>4.40075751</v>
      </c>
      <c r="P5" s="13"/>
    </row>
    <row r="6" spans="1:16">
      <c r="A6" s="87" t="s">
        <v>68</v>
      </c>
      <c r="B6" s="13">
        <v>49.5</v>
      </c>
      <c r="C6" s="13">
        <v>24.748737340000002</v>
      </c>
      <c r="D6" s="13"/>
      <c r="E6" s="13">
        <v>34.67</v>
      </c>
      <c r="F6" s="13">
        <v>3.5118845840000001</v>
      </c>
      <c r="G6" s="13"/>
      <c r="H6" s="13">
        <v>65.2</v>
      </c>
      <c r="I6" s="13">
        <v>8.074651695</v>
      </c>
      <c r="J6" s="13"/>
      <c r="K6" s="13">
        <v>32</v>
      </c>
      <c r="L6" s="13">
        <v>1.825741858</v>
      </c>
      <c r="M6" s="13"/>
      <c r="N6" s="13">
        <v>63.1666667</v>
      </c>
      <c r="O6" s="13">
        <v>27.374562399999999</v>
      </c>
      <c r="P6" s="13"/>
    </row>
    <row r="7" spans="1:16">
      <c r="A7" s="87" t="s">
        <v>69</v>
      </c>
      <c r="B7" s="13">
        <v>110</v>
      </c>
      <c r="C7" s="13"/>
      <c r="D7" s="13"/>
      <c r="E7" s="13">
        <v>43.33</v>
      </c>
      <c r="F7" s="13">
        <v>3.7859388969999999</v>
      </c>
      <c r="G7" s="13"/>
      <c r="H7" s="13">
        <v>144.4</v>
      </c>
      <c r="I7" s="13">
        <v>24.531612259999999</v>
      </c>
      <c r="J7" s="13"/>
      <c r="K7" s="13">
        <v>42.75</v>
      </c>
      <c r="L7" s="13">
        <v>3.947573094</v>
      </c>
      <c r="M7" s="13"/>
      <c r="N7" s="13">
        <v>130.83333300000001</v>
      </c>
      <c r="O7" s="13">
        <v>76.5647874</v>
      </c>
      <c r="P7" s="13"/>
    </row>
    <row r="14" spans="1:16">
      <c r="A14" s="79" t="s">
        <v>3</v>
      </c>
      <c r="B14" s="79" t="s">
        <v>4</v>
      </c>
      <c r="C14" s="79" t="s">
        <v>5</v>
      </c>
      <c r="D14" s="79" t="s">
        <v>197</v>
      </c>
      <c r="E14" s="19"/>
      <c r="F14" s="19" t="s">
        <v>142</v>
      </c>
      <c r="G14" s="19"/>
      <c r="H14" s="19"/>
      <c r="I14" s="19"/>
      <c r="J14" s="19"/>
      <c r="K14" s="19"/>
      <c r="L14" s="19"/>
    </row>
    <row r="15" spans="1:16">
      <c r="A15" s="26" t="s">
        <v>61</v>
      </c>
      <c r="B15" s="21" t="s">
        <v>90</v>
      </c>
      <c r="C15" s="21" t="s">
        <v>90</v>
      </c>
      <c r="D15" s="21"/>
      <c r="E15" s="19" t="s">
        <v>196</v>
      </c>
      <c r="F15" s="19" t="s">
        <v>198</v>
      </c>
      <c r="G15" s="19" t="s">
        <v>199</v>
      </c>
      <c r="H15" s="19" t="s">
        <v>200</v>
      </c>
      <c r="I15" s="19" t="s">
        <v>201</v>
      </c>
      <c r="J15" s="19"/>
      <c r="K15" s="102" t="s">
        <v>76</v>
      </c>
      <c r="L15" s="19" t="s">
        <v>204</v>
      </c>
    </row>
    <row r="16" spans="1:16">
      <c r="D16" t="s">
        <v>70</v>
      </c>
      <c r="E16">
        <v>15</v>
      </c>
      <c r="F16">
        <v>15</v>
      </c>
      <c r="G16">
        <v>14</v>
      </c>
      <c r="H16">
        <v>15</v>
      </c>
      <c r="I16">
        <v>14</v>
      </c>
      <c r="K16">
        <v>14.6</v>
      </c>
      <c r="L16">
        <v>0.54772255750516607</v>
      </c>
    </row>
    <row r="17" spans="1:12">
      <c r="D17" t="s">
        <v>71</v>
      </c>
      <c r="E17">
        <v>24</v>
      </c>
      <c r="F17">
        <v>25</v>
      </c>
      <c r="G17">
        <v>23</v>
      </c>
      <c r="H17">
        <v>25</v>
      </c>
      <c r="I17">
        <v>24</v>
      </c>
      <c r="K17">
        <v>24.2</v>
      </c>
      <c r="L17">
        <v>0.83666002653407556</v>
      </c>
    </row>
    <row r="18" spans="1:12">
      <c r="D18" t="s">
        <v>72</v>
      </c>
      <c r="E18">
        <v>24</v>
      </c>
      <c r="F18">
        <v>25</v>
      </c>
      <c r="G18">
        <v>24</v>
      </c>
      <c r="H18">
        <v>24</v>
      </c>
      <c r="I18">
        <v>23</v>
      </c>
      <c r="K18">
        <v>24</v>
      </c>
      <c r="L18">
        <v>0.70710678118654757</v>
      </c>
    </row>
    <row r="19" spans="1:12">
      <c r="D19" t="s">
        <v>73</v>
      </c>
      <c r="E19">
        <v>33</v>
      </c>
      <c r="F19">
        <v>33</v>
      </c>
      <c r="G19">
        <v>30</v>
      </c>
      <c r="H19">
        <v>34</v>
      </c>
      <c r="I19">
        <v>31</v>
      </c>
      <c r="K19">
        <v>32.200000000000003</v>
      </c>
      <c r="L19">
        <v>1.6431676725154982</v>
      </c>
    </row>
    <row r="20" spans="1:12">
      <c r="D20" t="s">
        <v>74</v>
      </c>
      <c r="E20">
        <v>46</v>
      </c>
      <c r="F20">
        <v>42</v>
      </c>
      <c r="G20">
        <v>41</v>
      </c>
      <c r="H20">
        <v>46</v>
      </c>
      <c r="I20">
        <v>38</v>
      </c>
      <c r="K20">
        <v>42.6</v>
      </c>
      <c r="L20">
        <v>3.4351128074635335</v>
      </c>
    </row>
    <row r="22" spans="1:12">
      <c r="A22" s="26" t="s">
        <v>92</v>
      </c>
      <c r="B22" s="26" t="s">
        <v>93</v>
      </c>
      <c r="C22" s="26" t="s">
        <v>93</v>
      </c>
      <c r="D22" s="21"/>
      <c r="E22" s="19" t="s">
        <v>196</v>
      </c>
      <c r="F22" s="19" t="s">
        <v>198</v>
      </c>
      <c r="G22" s="19" t="s">
        <v>199</v>
      </c>
      <c r="H22" s="19" t="s">
        <v>200</v>
      </c>
      <c r="I22" s="19" t="s">
        <v>201</v>
      </c>
      <c r="J22" s="19"/>
      <c r="K22" s="102" t="s">
        <v>76</v>
      </c>
      <c r="L22" s="19" t="s">
        <v>204</v>
      </c>
    </row>
    <row r="23" spans="1:12">
      <c r="D23" t="s">
        <v>70</v>
      </c>
      <c r="E23">
        <v>18</v>
      </c>
      <c r="F23">
        <v>19</v>
      </c>
      <c r="G23">
        <v>23</v>
      </c>
      <c r="H23">
        <v>24</v>
      </c>
      <c r="I23">
        <v>19</v>
      </c>
      <c r="K23">
        <v>20.6</v>
      </c>
      <c r="L23">
        <v>2.7018512172212508</v>
      </c>
    </row>
    <row r="24" spans="1:12">
      <c r="D24" t="s">
        <v>71</v>
      </c>
      <c r="E24">
        <v>31</v>
      </c>
      <c r="F24">
        <v>33</v>
      </c>
      <c r="G24">
        <v>34</v>
      </c>
      <c r="H24">
        <v>34</v>
      </c>
      <c r="I24">
        <v>29</v>
      </c>
      <c r="K24">
        <v>32.200000000000003</v>
      </c>
      <c r="L24">
        <v>2.16794833886788</v>
      </c>
    </row>
    <row r="25" spans="1:12">
      <c r="D25" t="s">
        <v>72</v>
      </c>
      <c r="E25">
        <v>41</v>
      </c>
      <c r="F25">
        <v>40</v>
      </c>
      <c r="G25">
        <v>49</v>
      </c>
      <c r="H25">
        <v>49</v>
      </c>
      <c r="I25">
        <v>45</v>
      </c>
      <c r="K25">
        <v>44.8</v>
      </c>
      <c r="L25">
        <v>4.2661458015403086</v>
      </c>
    </row>
    <row r="26" spans="1:12">
      <c r="D26" t="s">
        <v>73</v>
      </c>
      <c r="E26">
        <v>63</v>
      </c>
      <c r="F26">
        <v>63</v>
      </c>
      <c r="G26">
        <v>68</v>
      </c>
      <c r="H26">
        <v>77</v>
      </c>
      <c r="I26">
        <v>55</v>
      </c>
      <c r="K26">
        <v>65.2</v>
      </c>
      <c r="L26">
        <v>8.0746516952745289</v>
      </c>
    </row>
    <row r="27" spans="1:12">
      <c r="D27" t="s">
        <v>74</v>
      </c>
      <c r="E27">
        <v>165</v>
      </c>
      <c r="F27">
        <v>145</v>
      </c>
      <c r="G27">
        <v>142</v>
      </c>
      <c r="H27">
        <v>165</v>
      </c>
      <c r="I27">
        <v>105</v>
      </c>
      <c r="K27">
        <v>144.4</v>
      </c>
      <c r="L27">
        <v>24.531612258471707</v>
      </c>
    </row>
    <row r="29" spans="1:12">
      <c r="A29" s="26" t="s">
        <v>62</v>
      </c>
      <c r="B29" s="26" t="s">
        <v>94</v>
      </c>
      <c r="C29" s="26" t="s">
        <v>94</v>
      </c>
      <c r="D29" s="21"/>
      <c r="E29" s="19" t="s">
        <v>196</v>
      </c>
      <c r="F29" s="19" t="s">
        <v>198</v>
      </c>
      <c r="G29" s="19" t="s">
        <v>199</v>
      </c>
      <c r="H29" s="19" t="s">
        <v>200</v>
      </c>
      <c r="I29" s="19" t="s">
        <v>201</v>
      </c>
      <c r="J29" s="19"/>
      <c r="K29" s="102" t="s">
        <v>76</v>
      </c>
      <c r="L29" s="19" t="s">
        <v>204</v>
      </c>
    </row>
    <row r="30" spans="1:12">
      <c r="D30" t="s">
        <v>70</v>
      </c>
      <c r="E30">
        <v>17</v>
      </c>
      <c r="F30">
        <v>16</v>
      </c>
      <c r="G30">
        <v>16</v>
      </c>
      <c r="H30" s="17">
        <v>16</v>
      </c>
      <c r="I30">
        <v>15</v>
      </c>
      <c r="K30">
        <v>16</v>
      </c>
      <c r="L30">
        <v>0.70710678118654757</v>
      </c>
    </row>
    <row r="31" spans="1:12">
      <c r="D31" t="s">
        <v>71</v>
      </c>
      <c r="E31">
        <v>25</v>
      </c>
      <c r="F31">
        <v>24</v>
      </c>
      <c r="G31">
        <v>25</v>
      </c>
      <c r="H31" s="17">
        <v>24</v>
      </c>
      <c r="I31">
        <v>24</v>
      </c>
      <c r="K31">
        <v>24.4</v>
      </c>
      <c r="L31">
        <v>0.54772255750516607</v>
      </c>
    </row>
    <row r="32" spans="1:12">
      <c r="D32" t="s">
        <v>72</v>
      </c>
      <c r="E32">
        <v>26</v>
      </c>
      <c r="F32">
        <v>26</v>
      </c>
      <c r="G32">
        <v>26</v>
      </c>
      <c r="H32" s="17">
        <v>27</v>
      </c>
      <c r="I32">
        <v>28</v>
      </c>
      <c r="J32" s="14"/>
      <c r="K32">
        <v>26.6</v>
      </c>
      <c r="L32">
        <v>0.89442719099991586</v>
      </c>
    </row>
    <row r="33" spans="1:12">
      <c r="D33" t="s">
        <v>73</v>
      </c>
      <c r="E33">
        <v>38</v>
      </c>
      <c r="F33">
        <v>31</v>
      </c>
      <c r="G33">
        <v>35</v>
      </c>
      <c r="H33" s="17">
        <v>32</v>
      </c>
      <c r="I33">
        <v>37</v>
      </c>
      <c r="K33">
        <v>34.6</v>
      </c>
      <c r="L33">
        <v>3.0495901363953815</v>
      </c>
    </row>
    <row r="34" spans="1:12">
      <c r="D34" t="s">
        <v>74</v>
      </c>
      <c r="E34">
        <v>45</v>
      </c>
      <c r="F34">
        <v>39</v>
      </c>
      <c r="G34">
        <v>46</v>
      </c>
      <c r="H34" s="17">
        <v>31</v>
      </c>
      <c r="I34">
        <v>51</v>
      </c>
      <c r="K34">
        <v>42.4</v>
      </c>
      <c r="L34">
        <v>7.668115805072337</v>
      </c>
    </row>
    <row r="35" spans="1:12">
      <c r="E35" s="18"/>
      <c r="F35" s="18"/>
      <c r="G35" s="18"/>
      <c r="H35" s="18"/>
      <c r="I35" s="18"/>
      <c r="J35" s="18"/>
      <c r="K35" s="18"/>
      <c r="L35" s="18"/>
    </row>
    <row r="36" spans="1:12">
      <c r="A36" s="26" t="s">
        <v>61</v>
      </c>
      <c r="B36" s="21" t="s">
        <v>90</v>
      </c>
      <c r="C36" s="26" t="s">
        <v>97</v>
      </c>
      <c r="D36" s="21"/>
      <c r="E36" s="19" t="s">
        <v>196</v>
      </c>
      <c r="F36" s="19" t="s">
        <v>198</v>
      </c>
      <c r="G36" s="19" t="s">
        <v>199</v>
      </c>
      <c r="H36" s="19"/>
      <c r="I36" s="19"/>
      <c r="J36" s="19"/>
      <c r="K36" s="102" t="s">
        <v>76</v>
      </c>
      <c r="L36" s="19" t="s">
        <v>204</v>
      </c>
    </row>
    <row r="37" spans="1:12">
      <c r="D37" t="s">
        <v>70</v>
      </c>
      <c r="E37">
        <v>22</v>
      </c>
      <c r="F37">
        <v>24</v>
      </c>
      <c r="G37">
        <v>22</v>
      </c>
      <c r="K37">
        <f>AVERAGE(E37:G37)</f>
        <v>22.666666666666668</v>
      </c>
      <c r="L37">
        <f>STDEV(E37:G37)</f>
        <v>1.1547005383792515</v>
      </c>
    </row>
    <row r="38" spans="1:12">
      <c r="D38" t="s">
        <v>71</v>
      </c>
      <c r="E38">
        <v>37</v>
      </c>
      <c r="F38">
        <v>46</v>
      </c>
      <c r="G38">
        <v>36</v>
      </c>
      <c r="K38">
        <f>AVERAGE(E38:G38)</f>
        <v>39.666666666666664</v>
      </c>
      <c r="L38">
        <f>STDEV(E38:G38)</f>
        <v>5.5075705472861154</v>
      </c>
    </row>
    <row r="39" spans="1:12">
      <c r="D39" t="s">
        <v>72</v>
      </c>
      <c r="E39">
        <v>51</v>
      </c>
      <c r="F39">
        <v>88</v>
      </c>
      <c r="G39">
        <v>50</v>
      </c>
      <c r="J39" s="14"/>
      <c r="K39">
        <f>AVERAGE(E39:G39)</f>
        <v>63</v>
      </c>
      <c r="L39">
        <f>STDEV(E39:G39)</f>
        <v>21.656407827707714</v>
      </c>
    </row>
    <row r="40" spans="1:12">
      <c r="D40" t="s">
        <v>73</v>
      </c>
      <c r="E40">
        <v>32</v>
      </c>
      <c r="F40" t="s">
        <v>75</v>
      </c>
      <c r="G40">
        <v>67</v>
      </c>
      <c r="K40">
        <f>AVERAGE(E40:G40)</f>
        <v>49.5</v>
      </c>
      <c r="L40">
        <f>STDEV(E40:G40)</f>
        <v>24.748737341529164</v>
      </c>
    </row>
    <row r="41" spans="1:12">
      <c r="D41" t="s">
        <v>74</v>
      </c>
      <c r="E41">
        <v>110</v>
      </c>
      <c r="F41" t="s">
        <v>75</v>
      </c>
      <c r="G41" t="s">
        <v>75</v>
      </c>
      <c r="K41">
        <f>AVERAGE(E41:G41)</f>
        <v>110</v>
      </c>
    </row>
    <row r="43" spans="1:12">
      <c r="A43" s="26" t="s">
        <v>95</v>
      </c>
      <c r="B43" s="26" t="s">
        <v>96</v>
      </c>
      <c r="C43" s="26" t="s">
        <v>96</v>
      </c>
      <c r="D43" s="21"/>
      <c r="E43" s="19" t="s">
        <v>196</v>
      </c>
      <c r="F43" s="19" t="s">
        <v>198</v>
      </c>
      <c r="G43" s="19" t="s">
        <v>199</v>
      </c>
      <c r="H43" s="19" t="s">
        <v>200</v>
      </c>
      <c r="I43" s="19" t="s">
        <v>201</v>
      </c>
      <c r="J43" s="19" t="s">
        <v>202</v>
      </c>
      <c r="K43" s="102" t="s">
        <v>76</v>
      </c>
      <c r="L43" s="19" t="s">
        <v>204</v>
      </c>
    </row>
    <row r="44" spans="1:12">
      <c r="D44" t="s">
        <v>70</v>
      </c>
      <c r="E44">
        <v>16</v>
      </c>
      <c r="F44">
        <v>15</v>
      </c>
      <c r="G44">
        <v>17</v>
      </c>
      <c r="H44">
        <v>18</v>
      </c>
      <c r="I44">
        <v>15</v>
      </c>
      <c r="J44">
        <v>16</v>
      </c>
      <c r="K44">
        <f>AVERAGE(E44:J44)</f>
        <v>16.166666666666668</v>
      </c>
      <c r="L44">
        <f>STDEV(E44:J44)</f>
        <v>1.1690451944500122</v>
      </c>
    </row>
    <row r="45" spans="1:12">
      <c r="D45" t="s">
        <v>71</v>
      </c>
      <c r="E45">
        <v>25</v>
      </c>
      <c r="F45">
        <v>25</v>
      </c>
      <c r="G45">
        <v>27</v>
      </c>
      <c r="H45">
        <v>23</v>
      </c>
      <c r="I45">
        <v>25</v>
      </c>
      <c r="J45">
        <v>24</v>
      </c>
      <c r="K45">
        <f>AVERAGE(E45:J45)</f>
        <v>24.833333333333332</v>
      </c>
      <c r="L45">
        <f t="shared" ref="L45:L48" si="0">STDEV(E45:J45)</f>
        <v>1.3291601358251257</v>
      </c>
    </row>
    <row r="46" spans="1:12">
      <c r="D46" t="s">
        <v>72</v>
      </c>
      <c r="E46">
        <v>35</v>
      </c>
      <c r="F46">
        <v>31</v>
      </c>
      <c r="G46">
        <v>30</v>
      </c>
      <c r="H46">
        <v>27</v>
      </c>
      <c r="I46">
        <v>39</v>
      </c>
      <c r="J46">
        <v>29</v>
      </c>
      <c r="K46">
        <f>AVERAGE(E46:J46)</f>
        <v>31.833333333333332</v>
      </c>
      <c r="L46">
        <f t="shared" si="0"/>
        <v>4.4007575105504966</v>
      </c>
    </row>
    <row r="47" spans="1:12">
      <c r="D47" t="s">
        <v>73</v>
      </c>
      <c r="E47">
        <v>82</v>
      </c>
      <c r="F47">
        <v>59</v>
      </c>
      <c r="G47">
        <v>40</v>
      </c>
      <c r="H47">
        <v>40</v>
      </c>
      <c r="I47">
        <v>109</v>
      </c>
      <c r="J47">
        <v>49</v>
      </c>
      <c r="K47">
        <f>AVERAGE(E47:J47)</f>
        <v>63.166666666666664</v>
      </c>
      <c r="L47">
        <f t="shared" si="0"/>
        <v>27.374562401373041</v>
      </c>
    </row>
    <row r="48" spans="1:12">
      <c r="D48" t="s">
        <v>74</v>
      </c>
      <c r="E48">
        <v>182</v>
      </c>
      <c r="F48">
        <v>87</v>
      </c>
      <c r="G48">
        <v>76</v>
      </c>
      <c r="H48">
        <v>63</v>
      </c>
      <c r="I48">
        <v>261</v>
      </c>
      <c r="J48">
        <v>116</v>
      </c>
      <c r="K48">
        <f>AVERAGE(E48:J48)</f>
        <v>130.83333333333334</v>
      </c>
      <c r="L48">
        <f t="shared" si="0"/>
        <v>76.56478738079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BFEC3-230E-394C-A5BA-CB1FED99B152}">
  <dimension ref="A1:AG78"/>
  <sheetViews>
    <sheetView topLeftCell="L2" zoomScale="66" zoomScaleNormal="70" workbookViewId="0">
      <selection activeCell="D51" sqref="D51"/>
    </sheetView>
  </sheetViews>
  <sheetFormatPr baseColWidth="10" defaultColWidth="11" defaultRowHeight="16"/>
  <cols>
    <col min="3" max="3" width="28.83203125" customWidth="1"/>
    <col min="4" max="4" width="31.5" customWidth="1"/>
    <col min="5" max="5" width="28.83203125" customWidth="1"/>
    <col min="6" max="6" width="31.1640625" customWidth="1"/>
    <col min="7" max="7" width="30.83203125" customWidth="1"/>
    <col min="8" max="8" width="25.83203125" customWidth="1"/>
    <col min="9" max="9" width="27.33203125" customWidth="1"/>
    <col min="10" max="10" width="27.6640625" customWidth="1"/>
    <col min="11" max="11" width="21.5" customWidth="1"/>
    <col min="12" max="12" width="25.5" customWidth="1"/>
    <col min="13" max="13" width="31.1640625" customWidth="1"/>
    <col min="15" max="15" width="27.6640625" customWidth="1"/>
    <col min="16" max="16" width="31" customWidth="1"/>
    <col min="17" max="17" width="10.33203125" customWidth="1"/>
    <col min="18" max="19" width="31" customWidth="1"/>
    <col min="21" max="21" width="32" customWidth="1"/>
    <col min="22" max="22" width="30" customWidth="1"/>
    <col min="23" max="23" width="8.5" customWidth="1"/>
    <col min="24" max="24" width="30.83203125" customWidth="1"/>
    <col min="25" max="25" width="32.5" customWidth="1"/>
    <col min="27" max="27" width="19.33203125" customWidth="1"/>
    <col min="28" max="28" width="27.6640625" customWidth="1"/>
    <col min="29" max="29" width="26.6640625" customWidth="1"/>
    <col min="30" max="30" width="18.33203125" customWidth="1"/>
    <col min="31" max="32" width="18.1640625" customWidth="1"/>
  </cols>
  <sheetData>
    <row r="1" spans="1:33">
      <c r="A1" t="s">
        <v>83</v>
      </c>
    </row>
    <row r="3" spans="1:33">
      <c r="C3" s="1"/>
      <c r="D3" s="1"/>
      <c r="E3" s="1"/>
      <c r="F3" s="1"/>
      <c r="G3" s="2"/>
      <c r="H3" s="2"/>
      <c r="I3" s="2"/>
      <c r="J3" s="1"/>
      <c r="AA3" s="1"/>
      <c r="AB3" s="1"/>
      <c r="AC3" s="1"/>
      <c r="AD3" s="118"/>
      <c r="AE3" s="118"/>
      <c r="AF3" s="118"/>
      <c r="AG3" s="1"/>
    </row>
    <row r="4" spans="1:33">
      <c r="A4" s="20"/>
      <c r="B4" s="79" t="s">
        <v>3</v>
      </c>
      <c r="C4" s="79" t="s">
        <v>4</v>
      </c>
      <c r="D4" s="79" t="s">
        <v>5</v>
      </c>
      <c r="E4" s="79" t="s">
        <v>86</v>
      </c>
      <c r="F4" s="79" t="s">
        <v>87</v>
      </c>
      <c r="G4" s="79" t="s">
        <v>88</v>
      </c>
      <c r="H4" s="79" t="s">
        <v>9</v>
      </c>
      <c r="I4" s="79" t="s">
        <v>220</v>
      </c>
      <c r="Z4" s="2"/>
      <c r="AA4" s="2"/>
      <c r="AB4" s="2"/>
      <c r="AC4" s="2"/>
      <c r="AD4" s="2"/>
      <c r="AF4" s="2"/>
      <c r="AG4" s="2"/>
    </row>
    <row r="5" spans="1:33">
      <c r="A5" s="20"/>
      <c r="B5" s="20" t="s">
        <v>61</v>
      </c>
      <c r="C5" t="s">
        <v>90</v>
      </c>
      <c r="D5" t="s">
        <v>90</v>
      </c>
      <c r="E5" s="20" t="s">
        <v>205</v>
      </c>
      <c r="F5" s="88">
        <v>52</v>
      </c>
      <c r="G5" s="88">
        <v>0</v>
      </c>
      <c r="H5" s="89">
        <v>52</v>
      </c>
      <c r="I5" s="88">
        <v>0</v>
      </c>
    </row>
    <row r="6" spans="1:33">
      <c r="A6" s="20"/>
      <c r="B6" s="20" t="s">
        <v>89</v>
      </c>
      <c r="C6" s="20" t="s">
        <v>91</v>
      </c>
      <c r="D6" s="20" t="s">
        <v>91</v>
      </c>
      <c r="E6" s="20" t="s">
        <v>205</v>
      </c>
      <c r="F6" s="88">
        <v>0</v>
      </c>
      <c r="G6" s="88">
        <v>32</v>
      </c>
      <c r="H6" s="89">
        <v>32</v>
      </c>
      <c r="I6" s="89">
        <v>100</v>
      </c>
    </row>
    <row r="7" spans="1:33">
      <c r="A7" s="20"/>
      <c r="B7" s="20" t="s">
        <v>92</v>
      </c>
      <c r="C7" s="20" t="s">
        <v>93</v>
      </c>
      <c r="D7" s="20" t="s">
        <v>93</v>
      </c>
      <c r="E7" s="20" t="s">
        <v>205</v>
      </c>
      <c r="F7" s="88">
        <v>15</v>
      </c>
      <c r="G7" s="88">
        <v>26</v>
      </c>
      <c r="H7" s="88">
        <v>41</v>
      </c>
      <c r="I7" s="88">
        <v>63.414634146341463</v>
      </c>
    </row>
    <row r="8" spans="1:33">
      <c r="A8" s="20"/>
      <c r="B8" s="20" t="s">
        <v>92</v>
      </c>
      <c r="C8" s="20" t="s">
        <v>93</v>
      </c>
      <c r="D8" s="20" t="s">
        <v>101</v>
      </c>
      <c r="E8" s="20" t="s">
        <v>205</v>
      </c>
      <c r="F8">
        <v>32</v>
      </c>
      <c r="G8">
        <v>0</v>
      </c>
      <c r="H8">
        <v>32</v>
      </c>
      <c r="I8">
        <v>0</v>
      </c>
    </row>
    <row r="9" spans="1:33">
      <c r="A9" s="20"/>
      <c r="B9" s="20" t="s">
        <v>62</v>
      </c>
      <c r="C9" s="20" t="s">
        <v>94</v>
      </c>
      <c r="D9" s="20" t="s">
        <v>94</v>
      </c>
      <c r="E9" s="20" t="s">
        <v>205</v>
      </c>
      <c r="F9">
        <v>51</v>
      </c>
      <c r="G9">
        <v>0</v>
      </c>
      <c r="H9">
        <v>51</v>
      </c>
      <c r="I9">
        <v>0</v>
      </c>
    </row>
    <row r="10" spans="1:33">
      <c r="A10" s="20"/>
      <c r="B10" s="20" t="s">
        <v>61</v>
      </c>
      <c r="C10" t="s">
        <v>90</v>
      </c>
      <c r="D10" s="20" t="s">
        <v>97</v>
      </c>
      <c r="E10" s="20" t="s">
        <v>102</v>
      </c>
      <c r="F10">
        <v>10</v>
      </c>
      <c r="G10">
        <v>18</v>
      </c>
      <c r="H10">
        <v>28</v>
      </c>
      <c r="I10">
        <v>64.285714285714292</v>
      </c>
    </row>
    <row r="11" spans="1:33">
      <c r="A11" s="20"/>
      <c r="B11" s="20" t="s">
        <v>61</v>
      </c>
      <c r="C11" t="s">
        <v>90</v>
      </c>
      <c r="D11" s="20" t="s">
        <v>98</v>
      </c>
      <c r="E11" s="20" t="s">
        <v>102</v>
      </c>
      <c r="F11">
        <v>10</v>
      </c>
      <c r="G11" s="89" t="s">
        <v>165</v>
      </c>
      <c r="H11">
        <v>25</v>
      </c>
      <c r="I11">
        <v>60</v>
      </c>
    </row>
    <row r="12" spans="1:33">
      <c r="A12" s="20"/>
      <c r="B12" s="20" t="s">
        <v>61</v>
      </c>
      <c r="C12" t="s">
        <v>90</v>
      </c>
      <c r="D12" s="20" t="s">
        <v>99</v>
      </c>
      <c r="E12" s="20" t="s">
        <v>103</v>
      </c>
      <c r="F12">
        <v>12</v>
      </c>
      <c r="G12">
        <v>14</v>
      </c>
      <c r="H12">
        <v>26</v>
      </c>
      <c r="I12">
        <v>53.846153846153847</v>
      </c>
    </row>
    <row r="13" spans="1:33">
      <c r="A13" s="20"/>
      <c r="B13" s="20" t="s">
        <v>61</v>
      </c>
      <c r="C13" t="s">
        <v>90</v>
      </c>
      <c r="D13" s="20" t="s">
        <v>100</v>
      </c>
      <c r="E13" s="20" t="s">
        <v>107</v>
      </c>
      <c r="F13">
        <v>8</v>
      </c>
      <c r="G13">
        <v>11</v>
      </c>
      <c r="H13">
        <v>19</v>
      </c>
      <c r="I13">
        <v>57.894736842105267</v>
      </c>
    </row>
    <row r="14" spans="1:33">
      <c r="A14" s="20"/>
      <c r="B14" s="20" t="s">
        <v>95</v>
      </c>
      <c r="C14" s="20" t="s">
        <v>96</v>
      </c>
      <c r="D14" s="20" t="s">
        <v>96</v>
      </c>
      <c r="E14" s="20"/>
      <c r="F14">
        <v>31</v>
      </c>
      <c r="G14" s="20" t="s">
        <v>113</v>
      </c>
      <c r="H14">
        <v>31</v>
      </c>
      <c r="I14">
        <v>0</v>
      </c>
    </row>
    <row r="21" spans="9:32">
      <c r="I21" s="79" t="s">
        <v>3</v>
      </c>
      <c r="J21" s="79" t="s">
        <v>4</v>
      </c>
      <c r="K21" s="79" t="s">
        <v>5</v>
      </c>
      <c r="L21" s="21"/>
      <c r="M21" s="21"/>
      <c r="N21" s="21"/>
      <c r="O21" s="21"/>
      <c r="P21" s="21"/>
      <c r="Q21" s="21"/>
      <c r="R21" s="19" t="s">
        <v>164</v>
      </c>
      <c r="S21" s="21"/>
      <c r="T21" s="21"/>
      <c r="U21" s="21"/>
      <c r="V21" s="21"/>
      <c r="W21" s="19"/>
      <c r="X21" s="19"/>
      <c r="Y21" s="19"/>
      <c r="Z21" s="19"/>
      <c r="AA21" s="19"/>
      <c r="AB21" s="19"/>
    </row>
    <row r="22" spans="9:32">
      <c r="I22" s="26" t="s">
        <v>61</v>
      </c>
      <c r="J22" s="21" t="s">
        <v>90</v>
      </c>
      <c r="K22" s="21" t="s">
        <v>90</v>
      </c>
      <c r="L22" s="82" t="s">
        <v>143</v>
      </c>
      <c r="M22" s="21"/>
      <c r="O22" s="82" t="s">
        <v>104</v>
      </c>
      <c r="P22" s="21"/>
      <c r="R22" s="85" t="s">
        <v>117</v>
      </c>
      <c r="S22" s="21"/>
      <c r="U22" s="19" t="s">
        <v>145</v>
      </c>
      <c r="V22" s="21"/>
      <c r="W22" s="18"/>
      <c r="X22" s="19" t="s">
        <v>221</v>
      </c>
      <c r="Y22" s="19"/>
      <c r="Z22" s="19" t="s">
        <v>105</v>
      </c>
      <c r="AA22" s="19" t="s">
        <v>222</v>
      </c>
      <c r="AB22" s="101" t="s">
        <v>106</v>
      </c>
    </row>
    <row r="23" spans="9:32">
      <c r="L23" s="79" t="s">
        <v>87</v>
      </c>
      <c r="M23" s="79" t="s">
        <v>88</v>
      </c>
      <c r="O23" s="79" t="s">
        <v>87</v>
      </c>
      <c r="P23" s="79" t="s">
        <v>88</v>
      </c>
      <c r="R23" s="79" t="s">
        <v>87</v>
      </c>
      <c r="S23" s="79" t="s">
        <v>88</v>
      </c>
      <c r="U23" s="79" t="s">
        <v>87</v>
      </c>
      <c r="V23" s="79" t="s">
        <v>88</v>
      </c>
      <c r="W23" s="22"/>
      <c r="X23" s="79" t="s">
        <v>87</v>
      </c>
      <c r="Y23" s="79" t="s">
        <v>88</v>
      </c>
      <c r="Z23" s="21"/>
      <c r="AA23" s="21"/>
      <c r="AB23" s="21"/>
    </row>
    <row r="24" spans="9:32">
      <c r="I24" s="20"/>
      <c r="L24">
        <v>13</v>
      </c>
      <c r="M24">
        <v>0</v>
      </c>
      <c r="O24">
        <v>13</v>
      </c>
      <c r="P24">
        <v>0</v>
      </c>
      <c r="R24">
        <v>13</v>
      </c>
      <c r="S24">
        <v>0</v>
      </c>
      <c r="U24">
        <v>13</v>
      </c>
      <c r="V24">
        <v>0</v>
      </c>
      <c r="X24">
        <v>52</v>
      </c>
      <c r="Y24">
        <v>0</v>
      </c>
      <c r="Z24">
        <v>52</v>
      </c>
      <c r="AA24">
        <v>0</v>
      </c>
    </row>
    <row r="25" spans="9:32">
      <c r="I25" s="20"/>
    </row>
    <row r="26" spans="9:32">
      <c r="I26" s="26" t="s">
        <v>89</v>
      </c>
      <c r="J26" s="26" t="s">
        <v>91</v>
      </c>
      <c r="K26" s="26" t="s">
        <v>91</v>
      </c>
      <c r="L26" s="82" t="s">
        <v>143</v>
      </c>
      <c r="M26" s="21"/>
      <c r="O26" s="82" t="s">
        <v>104</v>
      </c>
      <c r="P26" s="21"/>
      <c r="R26" s="85" t="s">
        <v>117</v>
      </c>
      <c r="S26" s="21"/>
      <c r="U26" s="19" t="s">
        <v>145</v>
      </c>
      <c r="V26" s="21"/>
    </row>
    <row r="27" spans="9:32">
      <c r="L27" s="79" t="s">
        <v>87</v>
      </c>
      <c r="M27" s="79" t="s">
        <v>88</v>
      </c>
      <c r="O27" s="79" t="s">
        <v>87</v>
      </c>
      <c r="P27" s="79" t="s">
        <v>88</v>
      </c>
      <c r="R27" s="79" t="s">
        <v>87</v>
      </c>
      <c r="S27" s="79" t="s">
        <v>88</v>
      </c>
      <c r="U27" s="79" t="s">
        <v>87</v>
      </c>
      <c r="V27" s="79" t="s">
        <v>88</v>
      </c>
      <c r="W27" s="22"/>
      <c r="X27" s="22" t="s">
        <v>87</v>
      </c>
      <c r="Y27" s="22" t="s">
        <v>88</v>
      </c>
    </row>
    <row r="28" spans="9:32">
      <c r="L28">
        <v>0</v>
      </c>
      <c r="M28">
        <v>11</v>
      </c>
      <c r="O28">
        <v>0</v>
      </c>
      <c r="P28">
        <v>4</v>
      </c>
      <c r="R28">
        <v>0</v>
      </c>
      <c r="S28">
        <v>9</v>
      </c>
      <c r="U28">
        <v>0</v>
      </c>
      <c r="V28">
        <v>8</v>
      </c>
      <c r="X28">
        <v>0</v>
      </c>
      <c r="Y28">
        <v>32</v>
      </c>
      <c r="Z28">
        <v>32</v>
      </c>
      <c r="AA28">
        <v>100</v>
      </c>
      <c r="AE28" s="22"/>
      <c r="AF28" s="22"/>
    </row>
    <row r="30" spans="9:32">
      <c r="I30" s="26" t="s">
        <v>92</v>
      </c>
      <c r="J30" s="26" t="s">
        <v>93</v>
      </c>
      <c r="K30" s="26" t="s">
        <v>93</v>
      </c>
      <c r="L30" s="82" t="s">
        <v>143</v>
      </c>
      <c r="M30" s="21"/>
      <c r="O30" s="82" t="s">
        <v>104</v>
      </c>
      <c r="P30" s="21"/>
      <c r="R30" s="85" t="s">
        <v>117</v>
      </c>
      <c r="S30" s="21"/>
      <c r="U30" s="19" t="s">
        <v>145</v>
      </c>
      <c r="V30" s="21"/>
    </row>
    <row r="31" spans="9:32">
      <c r="L31" s="79" t="s">
        <v>87</v>
      </c>
      <c r="M31" s="79" t="s">
        <v>88</v>
      </c>
      <c r="O31" s="79" t="s">
        <v>87</v>
      </c>
      <c r="P31" s="79" t="s">
        <v>88</v>
      </c>
      <c r="R31" s="79" t="s">
        <v>87</v>
      </c>
      <c r="S31" s="79" t="s">
        <v>88</v>
      </c>
      <c r="U31" s="79" t="s">
        <v>87</v>
      </c>
      <c r="V31" s="79" t="s">
        <v>88</v>
      </c>
      <c r="W31" s="22"/>
      <c r="X31" s="22" t="s">
        <v>87</v>
      </c>
      <c r="Y31" s="22" t="s">
        <v>88</v>
      </c>
    </row>
    <row r="32" spans="9:32">
      <c r="L32">
        <v>3</v>
      </c>
      <c r="M32">
        <v>9</v>
      </c>
      <c r="O32">
        <v>4</v>
      </c>
      <c r="P32">
        <v>7</v>
      </c>
      <c r="R32">
        <v>5</v>
      </c>
      <c r="S32">
        <v>7</v>
      </c>
      <c r="U32">
        <v>3</v>
      </c>
      <c r="V32">
        <v>3</v>
      </c>
      <c r="X32">
        <v>15</v>
      </c>
      <c r="Y32">
        <v>26</v>
      </c>
      <c r="Z32">
        <v>41</v>
      </c>
      <c r="AA32">
        <v>63.414634146341463</v>
      </c>
      <c r="AB32" t="s">
        <v>166</v>
      </c>
      <c r="AE32" s="22"/>
      <c r="AF32" s="22"/>
    </row>
    <row r="34" spans="9:32">
      <c r="I34" s="26" t="s">
        <v>92</v>
      </c>
      <c r="J34" s="26" t="s">
        <v>93</v>
      </c>
      <c r="K34" s="26" t="s">
        <v>101</v>
      </c>
      <c r="L34" s="82" t="s">
        <v>143</v>
      </c>
      <c r="M34" s="21"/>
      <c r="O34" s="82" t="s">
        <v>104</v>
      </c>
      <c r="P34" s="21"/>
      <c r="R34" s="85" t="s">
        <v>117</v>
      </c>
      <c r="S34" s="21"/>
      <c r="U34" s="19" t="s">
        <v>145</v>
      </c>
      <c r="V34" s="21"/>
    </row>
    <row r="35" spans="9:32">
      <c r="L35" s="79" t="s">
        <v>87</v>
      </c>
      <c r="M35" s="79" t="s">
        <v>88</v>
      </c>
      <c r="O35" s="79" t="s">
        <v>87</v>
      </c>
      <c r="P35" s="79" t="s">
        <v>88</v>
      </c>
      <c r="R35" s="79" t="s">
        <v>87</v>
      </c>
      <c r="S35" s="79" t="s">
        <v>88</v>
      </c>
      <c r="U35" s="79" t="s">
        <v>87</v>
      </c>
      <c r="V35" s="79" t="s">
        <v>88</v>
      </c>
      <c r="W35" s="22"/>
      <c r="X35" s="22" t="s">
        <v>87</v>
      </c>
      <c r="Y35" s="22" t="s">
        <v>88</v>
      </c>
    </row>
    <row r="36" spans="9:32">
      <c r="L36">
        <v>13</v>
      </c>
      <c r="M36">
        <v>0</v>
      </c>
      <c r="O36">
        <v>13</v>
      </c>
      <c r="P36">
        <v>0</v>
      </c>
      <c r="R36">
        <v>6</v>
      </c>
      <c r="S36">
        <v>0</v>
      </c>
      <c r="X36">
        <v>32</v>
      </c>
      <c r="Y36">
        <v>0</v>
      </c>
      <c r="Z36">
        <v>32</v>
      </c>
      <c r="AA36">
        <v>0</v>
      </c>
      <c r="AE36" s="22"/>
      <c r="AF36" s="22"/>
    </row>
    <row r="38" spans="9:32">
      <c r="I38" s="26" t="s">
        <v>62</v>
      </c>
      <c r="J38" s="26" t="s">
        <v>94</v>
      </c>
      <c r="K38" s="26" t="s">
        <v>94</v>
      </c>
      <c r="L38" s="82" t="s">
        <v>143</v>
      </c>
      <c r="M38" s="21"/>
      <c r="O38" s="82" t="s">
        <v>104</v>
      </c>
      <c r="P38" s="21"/>
      <c r="R38" s="85" t="s">
        <v>117</v>
      </c>
      <c r="S38" s="21"/>
      <c r="U38" s="19" t="s">
        <v>145</v>
      </c>
      <c r="V38" s="21"/>
    </row>
    <row r="39" spans="9:32">
      <c r="L39" s="79" t="s">
        <v>87</v>
      </c>
      <c r="M39" s="79" t="s">
        <v>88</v>
      </c>
      <c r="O39" s="79" t="s">
        <v>87</v>
      </c>
      <c r="P39" s="79" t="s">
        <v>88</v>
      </c>
      <c r="R39" s="79" t="s">
        <v>87</v>
      </c>
      <c r="S39" s="79" t="s">
        <v>88</v>
      </c>
      <c r="U39" s="79" t="s">
        <v>87</v>
      </c>
      <c r="V39" s="79" t="s">
        <v>88</v>
      </c>
      <c r="W39" s="22"/>
      <c r="X39" s="22" t="s">
        <v>87</v>
      </c>
      <c r="Y39" s="22" t="s">
        <v>88</v>
      </c>
    </row>
    <row r="40" spans="9:32">
      <c r="L40">
        <v>13</v>
      </c>
      <c r="M40">
        <v>0</v>
      </c>
      <c r="O40">
        <v>13</v>
      </c>
      <c r="P40">
        <v>0</v>
      </c>
      <c r="R40">
        <v>13</v>
      </c>
      <c r="S40">
        <v>0</v>
      </c>
      <c r="U40">
        <v>12</v>
      </c>
      <c r="V40">
        <v>0</v>
      </c>
      <c r="X40">
        <v>51</v>
      </c>
      <c r="Y40">
        <v>0</v>
      </c>
      <c r="Z40">
        <v>51</v>
      </c>
      <c r="AA40">
        <v>0</v>
      </c>
      <c r="AE40" s="22"/>
      <c r="AF40" s="22"/>
    </row>
    <row r="42" spans="9:32">
      <c r="I42" s="26" t="s">
        <v>61</v>
      </c>
      <c r="J42" s="21" t="s">
        <v>90</v>
      </c>
      <c r="K42" s="26" t="s">
        <v>97</v>
      </c>
      <c r="L42" s="82" t="s">
        <v>143</v>
      </c>
      <c r="M42" s="21"/>
      <c r="O42" s="82" t="s">
        <v>104</v>
      </c>
      <c r="P42" s="21"/>
      <c r="R42" s="85" t="s">
        <v>117</v>
      </c>
      <c r="S42" s="21"/>
      <c r="U42" s="19" t="s">
        <v>145</v>
      </c>
      <c r="V42" s="21"/>
    </row>
    <row r="43" spans="9:32">
      <c r="L43" s="79" t="s">
        <v>87</v>
      </c>
      <c r="M43" s="79" t="s">
        <v>88</v>
      </c>
      <c r="O43" s="79" t="s">
        <v>87</v>
      </c>
      <c r="P43" s="79" t="s">
        <v>88</v>
      </c>
      <c r="R43" s="79" t="s">
        <v>87</v>
      </c>
      <c r="S43" s="79" t="s">
        <v>88</v>
      </c>
      <c r="U43" s="79" t="s">
        <v>87</v>
      </c>
      <c r="V43" s="79" t="s">
        <v>88</v>
      </c>
      <c r="W43" s="22"/>
      <c r="X43" s="22" t="s">
        <v>87</v>
      </c>
      <c r="Y43" s="22" t="s">
        <v>88</v>
      </c>
    </row>
    <row r="44" spans="9:32">
      <c r="L44">
        <v>4</v>
      </c>
      <c r="M44">
        <v>5</v>
      </c>
      <c r="O44">
        <v>3</v>
      </c>
      <c r="P44">
        <v>8</v>
      </c>
      <c r="R44">
        <v>3</v>
      </c>
      <c r="S44">
        <v>5</v>
      </c>
      <c r="X44">
        <v>10</v>
      </c>
      <c r="Y44">
        <v>18</v>
      </c>
      <c r="Z44">
        <v>28</v>
      </c>
      <c r="AA44">
        <v>64.285714285714292</v>
      </c>
      <c r="AE44" s="22"/>
      <c r="AF44" s="22"/>
    </row>
    <row r="46" spans="9:32">
      <c r="I46" s="26" t="s">
        <v>61</v>
      </c>
      <c r="J46" s="21" t="s">
        <v>90</v>
      </c>
      <c r="K46" s="26" t="s">
        <v>98</v>
      </c>
      <c r="L46" s="82" t="s">
        <v>143</v>
      </c>
      <c r="M46" s="21"/>
      <c r="O46" s="82" t="s">
        <v>104</v>
      </c>
      <c r="P46" s="21"/>
      <c r="R46" s="85" t="s">
        <v>117</v>
      </c>
      <c r="S46" s="21"/>
      <c r="U46" s="19" t="s">
        <v>145</v>
      </c>
      <c r="V46" s="21"/>
    </row>
    <row r="47" spans="9:32">
      <c r="L47" s="79" t="s">
        <v>87</v>
      </c>
      <c r="M47" s="79" t="s">
        <v>88</v>
      </c>
      <c r="O47" s="79" t="s">
        <v>87</v>
      </c>
      <c r="P47" s="79" t="s">
        <v>88</v>
      </c>
      <c r="R47" s="79" t="s">
        <v>87</v>
      </c>
      <c r="S47" s="79" t="s">
        <v>88</v>
      </c>
      <c r="U47" s="79" t="s">
        <v>87</v>
      </c>
      <c r="V47" s="79" t="s">
        <v>88</v>
      </c>
      <c r="W47" s="22"/>
      <c r="X47" s="22" t="s">
        <v>87</v>
      </c>
      <c r="Y47" s="22" t="s">
        <v>88</v>
      </c>
    </row>
    <row r="48" spans="9:32">
      <c r="L48">
        <v>4</v>
      </c>
      <c r="M48">
        <v>8</v>
      </c>
      <c r="O48">
        <v>3</v>
      </c>
      <c r="P48">
        <v>3</v>
      </c>
      <c r="R48">
        <v>1</v>
      </c>
      <c r="S48">
        <v>3</v>
      </c>
      <c r="U48">
        <v>2</v>
      </c>
      <c r="V48">
        <v>1</v>
      </c>
      <c r="X48">
        <v>10</v>
      </c>
      <c r="Y48" s="20" t="s">
        <v>165</v>
      </c>
      <c r="Z48">
        <v>25</v>
      </c>
      <c r="AA48">
        <v>60</v>
      </c>
      <c r="AE48" s="22"/>
      <c r="AF48" s="22"/>
    </row>
    <row r="50" spans="9:32">
      <c r="I50" s="26" t="s">
        <v>61</v>
      </c>
      <c r="J50" s="21" t="s">
        <v>90</v>
      </c>
      <c r="K50" s="26" t="s">
        <v>99</v>
      </c>
      <c r="L50" s="82" t="s">
        <v>143</v>
      </c>
      <c r="M50" s="21"/>
      <c r="O50" s="82" t="s">
        <v>104</v>
      </c>
      <c r="P50" s="21"/>
      <c r="R50" s="85" t="s">
        <v>117</v>
      </c>
      <c r="S50" s="21"/>
      <c r="U50" s="19" t="s">
        <v>145</v>
      </c>
      <c r="V50" s="21"/>
    </row>
    <row r="51" spans="9:32">
      <c r="L51" s="79" t="s">
        <v>87</v>
      </c>
      <c r="M51" s="79" t="s">
        <v>88</v>
      </c>
      <c r="O51" s="79" t="s">
        <v>87</v>
      </c>
      <c r="P51" s="79" t="s">
        <v>88</v>
      </c>
      <c r="R51" s="79" t="s">
        <v>87</v>
      </c>
      <c r="S51" s="79" t="s">
        <v>88</v>
      </c>
      <c r="U51" s="79" t="s">
        <v>87</v>
      </c>
      <c r="V51" s="79" t="s">
        <v>88</v>
      </c>
      <c r="W51" s="22"/>
      <c r="X51" s="22" t="s">
        <v>87</v>
      </c>
      <c r="Y51" s="22" t="s">
        <v>88</v>
      </c>
    </row>
    <row r="52" spans="9:32">
      <c r="L52">
        <v>2</v>
      </c>
      <c r="M52">
        <v>3</v>
      </c>
      <c r="O52">
        <v>4</v>
      </c>
      <c r="P52">
        <v>4</v>
      </c>
      <c r="R52">
        <v>3</v>
      </c>
      <c r="S52">
        <v>5</v>
      </c>
      <c r="U52">
        <v>3</v>
      </c>
      <c r="V52">
        <v>2</v>
      </c>
      <c r="X52">
        <v>12</v>
      </c>
      <c r="Y52">
        <v>14</v>
      </c>
      <c r="Z52">
        <v>26</v>
      </c>
      <c r="AA52">
        <v>53.846153846153847</v>
      </c>
      <c r="AE52" s="22"/>
      <c r="AF52" s="22"/>
    </row>
    <row r="54" spans="9:32">
      <c r="I54" s="26" t="s">
        <v>61</v>
      </c>
      <c r="J54" s="21" t="s">
        <v>90</v>
      </c>
      <c r="K54" s="26" t="s">
        <v>100</v>
      </c>
      <c r="L54" s="82" t="s">
        <v>143</v>
      </c>
      <c r="M54" s="21"/>
      <c r="O54" s="82" t="s">
        <v>104</v>
      </c>
      <c r="P54" s="21"/>
      <c r="R54" s="85" t="s">
        <v>117</v>
      </c>
      <c r="S54" s="21"/>
      <c r="U54" s="19" t="s">
        <v>145</v>
      </c>
      <c r="V54" s="21"/>
    </row>
    <row r="55" spans="9:32">
      <c r="L55" s="79" t="s">
        <v>87</v>
      </c>
      <c r="M55" s="79" t="s">
        <v>88</v>
      </c>
      <c r="O55" s="79" t="s">
        <v>87</v>
      </c>
      <c r="P55" s="79" t="s">
        <v>88</v>
      </c>
      <c r="R55" s="79" t="s">
        <v>87</v>
      </c>
      <c r="S55" s="79" t="s">
        <v>88</v>
      </c>
      <c r="U55" s="79" t="s">
        <v>87</v>
      </c>
      <c r="V55" s="79" t="s">
        <v>88</v>
      </c>
      <c r="W55" s="22"/>
      <c r="X55" s="22" t="s">
        <v>87</v>
      </c>
      <c r="Y55" s="22" t="s">
        <v>88</v>
      </c>
    </row>
    <row r="56" spans="9:32">
      <c r="L56">
        <v>2</v>
      </c>
      <c r="M56">
        <v>4</v>
      </c>
      <c r="O56">
        <v>5</v>
      </c>
      <c r="P56">
        <v>3</v>
      </c>
      <c r="R56">
        <v>1</v>
      </c>
      <c r="S56">
        <v>4</v>
      </c>
      <c r="X56">
        <v>8</v>
      </c>
      <c r="Y56">
        <v>11</v>
      </c>
      <c r="Z56">
        <v>19</v>
      </c>
      <c r="AA56">
        <v>57.894736842105267</v>
      </c>
      <c r="AE56" s="22"/>
      <c r="AF56" s="22"/>
    </row>
    <row r="58" spans="9:32">
      <c r="I58" s="26" t="s">
        <v>95</v>
      </c>
      <c r="J58" s="26" t="s">
        <v>96</v>
      </c>
      <c r="K58" s="26" t="s">
        <v>96</v>
      </c>
      <c r="L58" s="82" t="s">
        <v>143</v>
      </c>
      <c r="M58" s="21"/>
      <c r="O58" s="82" t="s">
        <v>104</v>
      </c>
      <c r="P58" s="21"/>
      <c r="R58" s="85" t="s">
        <v>117</v>
      </c>
      <c r="S58" s="21"/>
      <c r="U58" s="19" t="s">
        <v>145</v>
      </c>
      <c r="V58" s="21"/>
    </row>
    <row r="59" spans="9:32">
      <c r="L59" s="79" t="s">
        <v>87</v>
      </c>
      <c r="M59" s="79" t="s">
        <v>88</v>
      </c>
      <c r="O59" s="79" t="s">
        <v>87</v>
      </c>
      <c r="P59" s="79" t="s">
        <v>88</v>
      </c>
      <c r="R59" s="79" t="s">
        <v>87</v>
      </c>
      <c r="S59" s="79" t="s">
        <v>88</v>
      </c>
      <c r="U59" s="79" t="s">
        <v>87</v>
      </c>
      <c r="V59" s="79" t="s">
        <v>88</v>
      </c>
      <c r="X59" s="22" t="s">
        <v>87</v>
      </c>
      <c r="Y59" s="22" t="s">
        <v>88</v>
      </c>
    </row>
    <row r="60" spans="9:32">
      <c r="L60">
        <v>8</v>
      </c>
      <c r="M60">
        <v>0</v>
      </c>
      <c r="O60">
        <v>11</v>
      </c>
      <c r="P60">
        <v>0</v>
      </c>
      <c r="R60">
        <v>5</v>
      </c>
      <c r="S60">
        <v>0</v>
      </c>
      <c r="U60">
        <v>7</v>
      </c>
      <c r="V60">
        <v>0</v>
      </c>
      <c r="X60">
        <v>31</v>
      </c>
      <c r="Y60" s="20" t="s">
        <v>113</v>
      </c>
      <c r="Z60">
        <v>31</v>
      </c>
      <c r="AA60">
        <v>0</v>
      </c>
      <c r="AE60" s="22"/>
      <c r="AF60" s="22"/>
    </row>
    <row r="76" spans="9:32">
      <c r="I76" s="22"/>
      <c r="J76" s="22"/>
      <c r="K76" s="22"/>
      <c r="R76" s="18"/>
    </row>
    <row r="77" spans="9:32">
      <c r="I77" s="20"/>
      <c r="L77" s="84"/>
      <c r="O77" s="84"/>
      <c r="R77" s="84"/>
      <c r="U77" s="18"/>
      <c r="X77" s="18"/>
      <c r="AA77" s="18"/>
    </row>
    <row r="78" spans="9:32"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E78" s="22"/>
      <c r="AF78" s="22"/>
    </row>
  </sheetData>
  <mergeCells count="1">
    <mergeCell ref="AD3:AF3"/>
  </mergeCells>
  <phoneticPr fontId="1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4E4E2-FD09-644D-AC39-CE4338491629}">
  <dimension ref="A1:AI34"/>
  <sheetViews>
    <sheetView topLeftCell="G2" zoomScale="75" zoomScaleNormal="100" workbookViewId="0">
      <selection activeCell="AJ14" sqref="AJ14"/>
    </sheetView>
  </sheetViews>
  <sheetFormatPr baseColWidth="10" defaultColWidth="11" defaultRowHeight="16"/>
  <cols>
    <col min="5" max="5" width="23.6640625" customWidth="1"/>
    <col min="6" max="6" width="29" customWidth="1"/>
    <col min="7" max="7" width="28" customWidth="1"/>
    <col min="8" max="8" width="23.6640625" customWidth="1"/>
    <col min="9" max="9" width="34.1640625" customWidth="1"/>
    <col min="10" max="10" width="24.5" customWidth="1"/>
    <col min="11" max="11" width="31.83203125" customWidth="1"/>
    <col min="12" max="12" width="35.6640625" customWidth="1"/>
    <col min="13" max="13" width="21.1640625" customWidth="1"/>
    <col min="14" max="14" width="22.1640625" customWidth="1"/>
    <col min="15" max="15" width="5.5" customWidth="1"/>
    <col min="16" max="16" width="21.33203125" customWidth="1"/>
    <col min="17" max="17" width="31.6640625" customWidth="1"/>
    <col min="18" max="18" width="6.1640625" customWidth="1"/>
    <col min="19" max="19" width="36.33203125" customWidth="1"/>
    <col min="20" max="20" width="25.6640625" customWidth="1"/>
    <col min="21" max="21" width="6.1640625" customWidth="1"/>
    <col min="22" max="22" width="28.6640625" customWidth="1"/>
    <col min="23" max="23" width="28" customWidth="1"/>
    <col min="24" max="24" width="6.1640625" customWidth="1"/>
    <col min="25" max="25" width="25.1640625" customWidth="1"/>
    <col min="26" max="26" width="34.33203125" customWidth="1"/>
    <col min="28" max="28" width="21" customWidth="1"/>
    <col min="29" max="29" width="27.1640625" customWidth="1"/>
    <col min="32" max="32" width="23.6640625" customWidth="1"/>
    <col min="33" max="33" width="26.33203125" customWidth="1"/>
    <col min="35" max="35" width="23.1640625" customWidth="1"/>
  </cols>
  <sheetData>
    <row r="1" spans="1:35">
      <c r="A1" t="s">
        <v>0</v>
      </c>
    </row>
    <row r="4" spans="1:35">
      <c r="C4" s="79" t="s">
        <v>3</v>
      </c>
      <c r="D4" s="79" t="s">
        <v>4</v>
      </c>
      <c r="E4" s="79" t="s">
        <v>5</v>
      </c>
      <c r="F4" s="79" t="s">
        <v>110</v>
      </c>
      <c r="G4" s="79" t="s">
        <v>111</v>
      </c>
      <c r="H4" s="79" t="s">
        <v>9</v>
      </c>
      <c r="I4" s="79" t="s">
        <v>223</v>
      </c>
    </row>
    <row r="5" spans="1:35">
      <c r="C5" s="20" t="s">
        <v>61</v>
      </c>
      <c r="D5" t="s">
        <v>90</v>
      </c>
      <c r="E5" t="s">
        <v>90</v>
      </c>
      <c r="F5" s="89" t="s">
        <v>108</v>
      </c>
      <c r="G5" s="89" t="s">
        <v>113</v>
      </c>
      <c r="H5" s="89" t="s">
        <v>108</v>
      </c>
      <c r="I5" s="88">
        <v>0</v>
      </c>
    </row>
    <row r="6" spans="1:35">
      <c r="C6" s="20" t="s">
        <v>92</v>
      </c>
      <c r="D6" s="20" t="s">
        <v>93</v>
      </c>
      <c r="E6" s="20" t="s">
        <v>93</v>
      </c>
      <c r="F6" s="89" t="s">
        <v>114</v>
      </c>
      <c r="G6" s="89" t="s">
        <v>103</v>
      </c>
      <c r="H6" s="89" t="s">
        <v>108</v>
      </c>
      <c r="I6" s="89">
        <f t="shared" ref="I6" si="0">G6/H6*100</f>
        <v>66.666666666666657</v>
      </c>
    </row>
    <row r="7" spans="1:35">
      <c r="C7" s="20" t="s">
        <v>62</v>
      </c>
      <c r="D7" s="20" t="s">
        <v>94</v>
      </c>
      <c r="E7" s="20" t="s">
        <v>94</v>
      </c>
      <c r="F7" s="88">
        <v>6</v>
      </c>
      <c r="G7" s="88">
        <v>0</v>
      </c>
      <c r="H7" s="89" t="s">
        <v>108</v>
      </c>
      <c r="I7" s="88">
        <v>0</v>
      </c>
    </row>
    <row r="11" spans="1:35">
      <c r="J11" s="79" t="s">
        <v>3</v>
      </c>
      <c r="K11" s="79" t="s">
        <v>4</v>
      </c>
      <c r="L11" s="79" t="s">
        <v>5</v>
      </c>
      <c r="M11" s="21"/>
      <c r="N11" s="21"/>
      <c r="O11" s="21"/>
      <c r="P11" s="21"/>
      <c r="Q11" s="21"/>
      <c r="R11" s="21"/>
      <c r="S11" s="19" t="s">
        <v>142</v>
      </c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19"/>
      <c r="AG11" s="19"/>
      <c r="AH11" s="19"/>
      <c r="AI11" s="19"/>
    </row>
    <row r="12" spans="1:35">
      <c r="J12" s="26" t="s">
        <v>61</v>
      </c>
      <c r="K12" s="21" t="s">
        <v>90</v>
      </c>
      <c r="L12" s="21" t="s">
        <v>90</v>
      </c>
      <c r="M12" s="82" t="s">
        <v>143</v>
      </c>
      <c r="N12" s="21"/>
      <c r="P12" s="82" t="s">
        <v>104</v>
      </c>
      <c r="Q12" s="21"/>
      <c r="S12" s="85" t="s">
        <v>117</v>
      </c>
      <c r="T12" s="21"/>
      <c r="V12" s="19" t="s">
        <v>145</v>
      </c>
      <c r="W12" s="21"/>
      <c r="Y12" s="19" t="s">
        <v>146</v>
      </c>
      <c r="Z12" s="21"/>
      <c r="AB12" s="19" t="s">
        <v>109</v>
      </c>
      <c r="AC12" s="21"/>
      <c r="AF12" s="19" t="s">
        <v>221</v>
      </c>
      <c r="AG12" s="19"/>
      <c r="AH12" s="19" t="s">
        <v>105</v>
      </c>
      <c r="AI12" s="79" t="s">
        <v>223</v>
      </c>
    </row>
    <row r="13" spans="1:35">
      <c r="M13" s="79" t="s">
        <v>110</v>
      </c>
      <c r="N13" s="79" t="s">
        <v>111</v>
      </c>
      <c r="O13" s="22"/>
      <c r="P13" s="79" t="s">
        <v>110</v>
      </c>
      <c r="Q13" s="79" t="s">
        <v>111</v>
      </c>
      <c r="R13" s="22"/>
      <c r="S13" s="79" t="s">
        <v>110</v>
      </c>
      <c r="T13" s="79" t="s">
        <v>111</v>
      </c>
      <c r="U13" s="22"/>
      <c r="V13" s="79" t="s">
        <v>110</v>
      </c>
      <c r="W13" s="79" t="s">
        <v>111</v>
      </c>
      <c r="X13" s="22"/>
      <c r="Y13" s="79" t="s">
        <v>110</v>
      </c>
      <c r="Z13" s="79" t="s">
        <v>111</v>
      </c>
      <c r="AA13" s="22"/>
      <c r="AB13" s="79" t="s">
        <v>110</v>
      </c>
      <c r="AC13" s="79" t="s">
        <v>111</v>
      </c>
      <c r="AD13" s="22"/>
      <c r="AF13" s="79" t="s">
        <v>110</v>
      </c>
      <c r="AG13" s="79" t="s">
        <v>111</v>
      </c>
      <c r="AH13" s="21"/>
      <c r="AI13" s="21"/>
    </row>
    <row r="14" spans="1:35">
      <c r="M14">
        <v>1</v>
      </c>
      <c r="N14">
        <v>0</v>
      </c>
      <c r="P14">
        <v>1</v>
      </c>
      <c r="Q14">
        <v>0</v>
      </c>
      <c r="S14">
        <v>1</v>
      </c>
      <c r="T14">
        <v>0</v>
      </c>
      <c r="V14" s="22" t="s">
        <v>112</v>
      </c>
      <c r="W14" s="22" t="s">
        <v>113</v>
      </c>
      <c r="X14" s="22"/>
      <c r="Y14">
        <v>1</v>
      </c>
      <c r="Z14">
        <v>0</v>
      </c>
      <c r="AB14">
        <v>1</v>
      </c>
      <c r="AC14">
        <v>0</v>
      </c>
      <c r="AE14" s="88"/>
      <c r="AF14" s="89" t="s">
        <v>108</v>
      </c>
      <c r="AG14" s="89" t="s">
        <v>113</v>
      </c>
      <c r="AH14" s="89" t="s">
        <v>108</v>
      </c>
      <c r="AI14" s="89">
        <f>AG14/AH14*100</f>
        <v>0</v>
      </c>
    </row>
    <row r="15" spans="1:35">
      <c r="V15" s="22"/>
      <c r="W15" s="22"/>
      <c r="X15" s="22"/>
      <c r="AE15" s="88"/>
      <c r="AF15" s="89"/>
      <c r="AG15" s="89"/>
      <c r="AH15" s="89"/>
      <c r="AI15" s="89"/>
    </row>
    <row r="16" spans="1:35">
      <c r="J16" s="26" t="s">
        <v>92</v>
      </c>
      <c r="K16" s="26" t="s">
        <v>93</v>
      </c>
      <c r="L16" s="26" t="s">
        <v>93</v>
      </c>
      <c r="M16" s="82" t="s">
        <v>143</v>
      </c>
      <c r="N16" s="21"/>
      <c r="P16" s="82" t="s">
        <v>104</v>
      </c>
      <c r="Q16" s="21"/>
      <c r="S16" s="82" t="s">
        <v>117</v>
      </c>
      <c r="T16" s="21"/>
      <c r="V16" s="19" t="s">
        <v>145</v>
      </c>
      <c r="W16" s="21"/>
      <c r="Y16" s="19" t="s">
        <v>146</v>
      </c>
      <c r="Z16" s="21"/>
      <c r="AB16" s="19" t="s">
        <v>109</v>
      </c>
      <c r="AC16" s="21"/>
      <c r="AE16" s="88"/>
      <c r="AF16" s="89"/>
      <c r="AG16" s="89"/>
      <c r="AH16" s="89"/>
      <c r="AI16" s="89"/>
    </row>
    <row r="17" spans="10:35">
      <c r="M17" s="79" t="s">
        <v>110</v>
      </c>
      <c r="N17" s="79" t="s">
        <v>111</v>
      </c>
      <c r="O17" s="22"/>
      <c r="P17" s="79" t="s">
        <v>110</v>
      </c>
      <c r="Q17" s="79" t="s">
        <v>111</v>
      </c>
      <c r="R17" s="22"/>
      <c r="S17" s="79" t="s">
        <v>110</v>
      </c>
      <c r="T17" s="79" t="s">
        <v>111</v>
      </c>
      <c r="U17" s="22"/>
      <c r="V17" s="79" t="s">
        <v>110</v>
      </c>
      <c r="W17" s="79" t="s">
        <v>111</v>
      </c>
      <c r="X17" s="22"/>
      <c r="Y17" s="79" t="s">
        <v>110</v>
      </c>
      <c r="Z17" s="79" t="s">
        <v>111</v>
      </c>
      <c r="AA17" s="22"/>
      <c r="AB17" s="79" t="s">
        <v>110</v>
      </c>
      <c r="AC17" s="79" t="s">
        <v>111</v>
      </c>
      <c r="AD17" s="22"/>
      <c r="AE17" s="88"/>
      <c r="AF17" s="89"/>
      <c r="AG17" s="89"/>
      <c r="AH17" s="89"/>
      <c r="AI17" s="89"/>
    </row>
    <row r="18" spans="10:35">
      <c r="M18">
        <v>0</v>
      </c>
      <c r="N18">
        <v>1</v>
      </c>
      <c r="P18">
        <v>0</v>
      </c>
      <c r="Q18">
        <v>1</v>
      </c>
      <c r="S18">
        <v>1</v>
      </c>
      <c r="T18">
        <v>0</v>
      </c>
      <c r="V18">
        <v>1</v>
      </c>
      <c r="W18">
        <v>0</v>
      </c>
      <c r="Y18">
        <v>0</v>
      </c>
      <c r="Z18">
        <v>1</v>
      </c>
      <c r="AB18">
        <v>0</v>
      </c>
      <c r="AC18">
        <v>1</v>
      </c>
      <c r="AE18" s="88"/>
      <c r="AF18" s="89" t="s">
        <v>114</v>
      </c>
      <c r="AG18" s="89" t="s">
        <v>103</v>
      </c>
      <c r="AH18" s="89">
        <f t="shared" ref="AH18:AH22" si="1">AF18+AG18</f>
        <v>6</v>
      </c>
      <c r="AI18" s="89">
        <f t="shared" ref="AI18:AI22" si="2">AG18/AH18*100</f>
        <v>66.666666666666657</v>
      </c>
    </row>
    <row r="19" spans="10:35">
      <c r="AE19" s="88"/>
      <c r="AF19" s="89"/>
      <c r="AG19" s="89"/>
      <c r="AH19" s="89"/>
      <c r="AI19" s="89"/>
    </row>
    <row r="20" spans="10:35">
      <c r="J20" s="26" t="s">
        <v>62</v>
      </c>
      <c r="K20" s="26" t="s">
        <v>94</v>
      </c>
      <c r="L20" s="26" t="s">
        <v>94</v>
      </c>
      <c r="M20" s="82" t="s">
        <v>143</v>
      </c>
      <c r="N20" s="21"/>
      <c r="P20" s="82" t="s">
        <v>104</v>
      </c>
      <c r="Q20" s="21"/>
      <c r="S20" s="82" t="s">
        <v>117</v>
      </c>
      <c r="T20" s="21"/>
      <c r="V20" s="19" t="s">
        <v>145</v>
      </c>
      <c r="W20" s="21"/>
      <c r="Y20" s="19" t="s">
        <v>146</v>
      </c>
      <c r="Z20" s="21"/>
      <c r="AB20" s="19" t="s">
        <v>109</v>
      </c>
      <c r="AC20" s="21"/>
      <c r="AE20" s="88"/>
      <c r="AF20" s="89"/>
      <c r="AG20" s="89"/>
      <c r="AH20" s="89"/>
      <c r="AI20" s="89"/>
    </row>
    <row r="21" spans="10:35">
      <c r="M21" s="79" t="s">
        <v>110</v>
      </c>
      <c r="N21" s="79" t="s">
        <v>111</v>
      </c>
      <c r="O21" s="22"/>
      <c r="P21" s="79" t="s">
        <v>110</v>
      </c>
      <c r="Q21" s="79" t="s">
        <v>111</v>
      </c>
      <c r="R21" s="22"/>
      <c r="S21" s="79" t="s">
        <v>110</v>
      </c>
      <c r="T21" s="79" t="s">
        <v>88</v>
      </c>
      <c r="U21" s="22"/>
      <c r="V21" s="79" t="s">
        <v>110</v>
      </c>
      <c r="W21" s="79" t="s">
        <v>111</v>
      </c>
      <c r="X21" s="22"/>
      <c r="Y21" s="79" t="s">
        <v>110</v>
      </c>
      <c r="Z21" s="79" t="s">
        <v>111</v>
      </c>
      <c r="AA21" s="22"/>
      <c r="AB21" s="79" t="s">
        <v>110</v>
      </c>
      <c r="AC21" s="79" t="s">
        <v>111</v>
      </c>
      <c r="AD21" s="22"/>
      <c r="AE21" s="88"/>
      <c r="AF21" s="89"/>
      <c r="AG21" s="89"/>
      <c r="AH21" s="89"/>
      <c r="AI21" s="89"/>
    </row>
    <row r="22" spans="10:35">
      <c r="M22">
        <v>1</v>
      </c>
      <c r="N22">
        <v>0</v>
      </c>
      <c r="P22">
        <v>1</v>
      </c>
      <c r="Q22">
        <v>0</v>
      </c>
      <c r="S22">
        <v>1</v>
      </c>
      <c r="T22">
        <v>0</v>
      </c>
      <c r="V22">
        <v>1</v>
      </c>
      <c r="W22">
        <v>0</v>
      </c>
      <c r="Y22">
        <v>1</v>
      </c>
      <c r="Z22">
        <v>0</v>
      </c>
      <c r="AB22">
        <v>1</v>
      </c>
      <c r="AC22">
        <v>0</v>
      </c>
      <c r="AE22" s="88"/>
      <c r="AF22" s="88">
        <v>6</v>
      </c>
      <c r="AG22" s="88">
        <v>0</v>
      </c>
      <c r="AH22" s="89">
        <f t="shared" si="1"/>
        <v>6</v>
      </c>
      <c r="AI22" s="89">
        <f t="shared" si="2"/>
        <v>0</v>
      </c>
    </row>
    <row r="33" spans="13:35">
      <c r="M33" s="22"/>
      <c r="N33" s="22"/>
      <c r="O33" s="22"/>
      <c r="P33" s="22"/>
    </row>
    <row r="34" spans="13:35">
      <c r="Q34" s="84"/>
      <c r="R34" s="84"/>
      <c r="S34" s="18"/>
      <c r="T34" s="18"/>
      <c r="U34" s="18"/>
      <c r="V34" s="18"/>
      <c r="W34" s="18"/>
      <c r="X34" s="18"/>
      <c r="Y34" s="18"/>
      <c r="Z34" s="84"/>
      <c r="AA34" s="84"/>
      <c r="AB34" s="18"/>
      <c r="AC34" s="18"/>
      <c r="AD34" s="18"/>
      <c r="AE34" s="18"/>
      <c r="AF34" s="18"/>
      <c r="AG34" s="18"/>
      <c r="AH34" s="18"/>
      <c r="AI34" s="1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04C94-E055-3E46-8558-B998ED54F112}">
  <dimension ref="A1:Y28"/>
  <sheetViews>
    <sheetView topLeftCell="K1" zoomScale="90" workbookViewId="0">
      <selection activeCell="X19" sqref="X18:X19"/>
    </sheetView>
  </sheetViews>
  <sheetFormatPr baseColWidth="10" defaultColWidth="11" defaultRowHeight="16"/>
  <cols>
    <col min="4" max="4" width="16.33203125" customWidth="1"/>
    <col min="5" max="5" width="32" customWidth="1"/>
    <col min="6" max="6" width="10.83203125" customWidth="1"/>
    <col min="7" max="7" width="14.5" customWidth="1"/>
    <col min="24" max="24" width="17.6640625" customWidth="1"/>
    <col min="25" max="25" width="56.1640625" customWidth="1"/>
    <col min="26" max="26" width="8.33203125" customWidth="1"/>
  </cols>
  <sheetData>
    <row r="1" spans="1:25">
      <c r="A1" t="s">
        <v>1</v>
      </c>
    </row>
    <row r="2" spans="1:25"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</row>
    <row r="3" spans="1:25">
      <c r="E3" s="20"/>
      <c r="F3" s="81"/>
      <c r="G3" s="81"/>
      <c r="H3" s="119" t="s">
        <v>147</v>
      </c>
      <c r="I3" s="119"/>
      <c r="J3" s="119"/>
      <c r="K3" s="119"/>
      <c r="L3" s="119"/>
      <c r="M3" s="119"/>
      <c r="N3" s="119"/>
      <c r="O3" s="119"/>
      <c r="P3" s="119"/>
      <c r="Q3" s="119"/>
      <c r="R3" s="119"/>
      <c r="S3" s="119"/>
      <c r="T3" s="119"/>
      <c r="U3" s="119"/>
      <c r="V3" s="19"/>
      <c r="W3" s="19"/>
      <c r="X3" s="19"/>
      <c r="Y3" s="19"/>
    </row>
    <row r="4" spans="1:25">
      <c r="D4" s="14"/>
      <c r="E4" s="23"/>
      <c r="F4" s="81" t="s">
        <v>120</v>
      </c>
      <c r="G4" s="81" t="s">
        <v>119</v>
      </c>
      <c r="H4" s="103">
        <v>1</v>
      </c>
      <c r="I4" s="103">
        <v>2</v>
      </c>
      <c r="J4" s="103">
        <v>3</v>
      </c>
      <c r="K4" s="103">
        <v>4</v>
      </c>
      <c r="L4" s="103">
        <v>5</v>
      </c>
      <c r="M4" s="103">
        <v>6</v>
      </c>
      <c r="N4" s="103">
        <v>7</v>
      </c>
      <c r="O4" s="103">
        <v>8</v>
      </c>
      <c r="P4" s="103">
        <v>9</v>
      </c>
      <c r="Q4" s="103">
        <v>10</v>
      </c>
      <c r="R4" s="103">
        <v>11</v>
      </c>
      <c r="S4" s="103">
        <v>12</v>
      </c>
      <c r="T4" s="103">
        <v>13</v>
      </c>
      <c r="U4" s="103">
        <v>14</v>
      </c>
      <c r="V4" s="19"/>
      <c r="W4" s="103" t="s">
        <v>76</v>
      </c>
      <c r="X4" s="19" t="s">
        <v>204</v>
      </c>
      <c r="Y4" s="19" t="s">
        <v>225</v>
      </c>
    </row>
    <row r="5" spans="1:25">
      <c r="D5" s="13"/>
      <c r="E5" s="24"/>
      <c r="F5" s="20" t="s">
        <v>61</v>
      </c>
      <c r="G5" s="20" t="s">
        <v>28</v>
      </c>
      <c r="H5" s="25">
        <v>8</v>
      </c>
      <c r="I5" s="25">
        <v>30</v>
      </c>
      <c r="J5" s="25">
        <v>27</v>
      </c>
      <c r="K5">
        <v>22</v>
      </c>
      <c r="L5">
        <v>20</v>
      </c>
      <c r="M5">
        <v>22</v>
      </c>
      <c r="N5" s="25">
        <v>18</v>
      </c>
      <c r="O5">
        <v>24</v>
      </c>
      <c r="P5">
        <v>32</v>
      </c>
      <c r="Q5">
        <v>26</v>
      </c>
      <c r="R5">
        <v>24</v>
      </c>
      <c r="S5">
        <v>25</v>
      </c>
      <c r="T5">
        <v>33</v>
      </c>
      <c r="U5">
        <v>30</v>
      </c>
      <c r="W5" s="25">
        <f>AVERAGE(H5:U5)</f>
        <v>24.357142857142858</v>
      </c>
      <c r="X5" s="25">
        <f>STDEV(H5:U5)</f>
        <v>6.4760760063143543</v>
      </c>
    </row>
    <row r="6" spans="1:25">
      <c r="D6" s="13"/>
      <c r="E6" s="24"/>
      <c r="F6" s="20" t="s">
        <v>92</v>
      </c>
      <c r="G6" s="20" t="s">
        <v>93</v>
      </c>
      <c r="H6" s="25">
        <v>79</v>
      </c>
      <c r="I6">
        <v>26</v>
      </c>
      <c r="J6" s="25">
        <v>29</v>
      </c>
      <c r="K6" s="25">
        <v>32</v>
      </c>
      <c r="L6">
        <v>67</v>
      </c>
      <c r="M6">
        <v>44</v>
      </c>
      <c r="N6">
        <v>44</v>
      </c>
      <c r="O6">
        <v>60</v>
      </c>
      <c r="P6">
        <v>66</v>
      </c>
      <c r="Q6">
        <v>30</v>
      </c>
      <c r="R6">
        <v>25</v>
      </c>
      <c r="S6">
        <v>32</v>
      </c>
      <c r="T6">
        <v>99</v>
      </c>
      <c r="U6">
        <v>63</v>
      </c>
      <c r="W6" s="25">
        <f>AVERAGE(H6:U6)</f>
        <v>49.714285714285715</v>
      </c>
      <c r="X6" s="25">
        <f>STDEV(H6:U6)</f>
        <v>22.899205802246211</v>
      </c>
      <c r="Y6" s="20" t="s">
        <v>244</v>
      </c>
    </row>
    <row r="7" spans="1:25">
      <c r="D7" s="13"/>
      <c r="E7" s="24"/>
      <c r="F7" s="20"/>
      <c r="G7" s="20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</row>
    <row r="8" spans="1:25">
      <c r="D8" s="13"/>
      <c r="E8" s="24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</row>
    <row r="9" spans="1:25">
      <c r="D9" s="13"/>
      <c r="E9" s="24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</row>
    <row r="10" spans="1:25">
      <c r="D10" s="13"/>
      <c r="E10" s="24"/>
      <c r="F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</row>
    <row r="11" spans="1:25">
      <c r="D11" s="13"/>
      <c r="E11" s="24"/>
      <c r="F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</row>
    <row r="12" spans="1:25">
      <c r="D12" s="13"/>
      <c r="E12" s="24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</row>
    <row r="13" spans="1:25">
      <c r="D13" s="13"/>
      <c r="E13" s="24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</row>
    <row r="14" spans="1:25">
      <c r="D14" s="13"/>
      <c r="F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</row>
    <row r="15" spans="1:25">
      <c r="D15" s="13"/>
      <c r="E15" s="81" t="s">
        <v>155</v>
      </c>
      <c r="F15" s="13"/>
      <c r="G15" s="13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</row>
    <row r="16" spans="1:25">
      <c r="D16" s="13"/>
      <c r="E16" s="86" t="s">
        <v>148</v>
      </c>
      <c r="F16" s="13">
        <v>0.93889999999999996</v>
      </c>
      <c r="G16" s="13">
        <v>0.8962</v>
      </c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</row>
    <row r="17" spans="4:21">
      <c r="D17" s="13"/>
      <c r="E17" s="16" t="s">
        <v>150</v>
      </c>
      <c r="F17" s="13">
        <v>0.40479999999999999</v>
      </c>
      <c r="G17" s="13">
        <v>9.9299999999999999E-2</v>
      </c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</row>
    <row r="18" spans="4:21">
      <c r="D18" s="13"/>
      <c r="E18" s="87" t="s">
        <v>151</v>
      </c>
      <c r="F18" s="30" t="s">
        <v>152</v>
      </c>
      <c r="G18" s="30" t="s">
        <v>152</v>
      </c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</row>
    <row r="19" spans="4:21">
      <c r="E19" s="16" t="s">
        <v>153</v>
      </c>
      <c r="F19" s="13" t="s">
        <v>154</v>
      </c>
      <c r="G19" s="13" t="s">
        <v>154</v>
      </c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</row>
    <row r="20" spans="4:21"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</row>
    <row r="21" spans="4:21"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</row>
    <row r="22" spans="4:21">
      <c r="E22" s="19" t="s">
        <v>156</v>
      </c>
    </row>
    <row r="23" spans="4:21">
      <c r="E23" s="86" t="s">
        <v>157</v>
      </c>
      <c r="F23" s="13"/>
    </row>
    <row r="24" spans="4:21">
      <c r="E24" s="87" t="s">
        <v>150</v>
      </c>
      <c r="F24" s="30">
        <v>8.9999999999999998E-4</v>
      </c>
    </row>
    <row r="25" spans="4:21">
      <c r="E25" s="16" t="s">
        <v>153</v>
      </c>
      <c r="F25" s="13" t="s">
        <v>158</v>
      </c>
    </row>
    <row r="26" spans="4:21">
      <c r="E26" s="16" t="s">
        <v>159</v>
      </c>
      <c r="F26" s="13" t="s">
        <v>152</v>
      </c>
    </row>
    <row r="27" spans="4:21">
      <c r="E27" s="16" t="s">
        <v>160</v>
      </c>
      <c r="F27" s="13" t="s">
        <v>161</v>
      </c>
    </row>
    <row r="28" spans="4:21">
      <c r="E28" s="16" t="s">
        <v>162</v>
      </c>
      <c r="F28" s="13" t="s">
        <v>163</v>
      </c>
    </row>
  </sheetData>
  <mergeCells count="1">
    <mergeCell ref="H3:U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EF3FC-BF33-1A42-9375-39DC34F03094}">
  <dimension ref="B2:K9"/>
  <sheetViews>
    <sheetView zoomScale="135" workbookViewId="0">
      <selection activeCell="F27" sqref="F27"/>
    </sheetView>
  </sheetViews>
  <sheetFormatPr baseColWidth="10" defaultColWidth="11" defaultRowHeight="16"/>
  <cols>
    <col min="2" max="2" width="11.33203125" bestFit="1" customWidth="1"/>
    <col min="3" max="3" width="20.1640625" customWidth="1"/>
    <col min="4" max="4" width="27.6640625" customWidth="1"/>
    <col min="8" max="8" width="20.33203125" customWidth="1"/>
    <col min="9" max="9" width="17" customWidth="1"/>
  </cols>
  <sheetData>
    <row r="2" spans="2:11">
      <c r="B2" s="27"/>
      <c r="C2" s="27"/>
      <c r="D2" s="28"/>
      <c r="E2" s="120" t="s">
        <v>2</v>
      </c>
      <c r="F2" s="120"/>
      <c r="G2" s="120"/>
      <c r="H2" s="29"/>
      <c r="I2" s="27"/>
      <c r="J2" s="8"/>
      <c r="K2" s="8"/>
    </row>
    <row r="3" spans="2:11">
      <c r="B3" s="28" t="s">
        <v>3</v>
      </c>
      <c r="C3" s="28" t="s">
        <v>4</v>
      </c>
      <c r="D3" s="28" t="s">
        <v>5</v>
      </c>
      <c r="E3" s="28" t="s">
        <v>22</v>
      </c>
      <c r="F3" s="28" t="s">
        <v>23</v>
      </c>
      <c r="G3" s="28" t="s">
        <v>24</v>
      </c>
      <c r="H3" s="28" t="s">
        <v>9</v>
      </c>
      <c r="I3" s="28" t="s">
        <v>25</v>
      </c>
      <c r="J3" s="8"/>
      <c r="K3" s="8"/>
    </row>
    <row r="4" spans="2:11">
      <c r="B4" s="10" t="s">
        <v>26</v>
      </c>
      <c r="C4" s="11" t="s">
        <v>27</v>
      </c>
      <c r="D4" s="12" t="s">
        <v>28</v>
      </c>
      <c r="E4" s="9">
        <v>60</v>
      </c>
      <c r="F4" s="9">
        <v>0</v>
      </c>
      <c r="G4" s="9">
        <v>0</v>
      </c>
      <c r="H4" s="9">
        <v>60</v>
      </c>
      <c r="I4" s="9">
        <v>0</v>
      </c>
      <c r="J4" s="8"/>
      <c r="K4" s="8"/>
    </row>
    <row r="5" spans="2:11">
      <c r="B5" s="10" t="s">
        <v>29</v>
      </c>
      <c r="C5" s="11" t="s">
        <v>30</v>
      </c>
      <c r="D5" s="12" t="s">
        <v>31</v>
      </c>
      <c r="E5" s="9">
        <v>77</v>
      </c>
      <c r="F5" s="9">
        <v>0</v>
      </c>
      <c r="G5" s="9">
        <v>0</v>
      </c>
      <c r="H5" s="9">
        <v>77</v>
      </c>
      <c r="I5" s="9">
        <v>0</v>
      </c>
      <c r="J5" s="8"/>
      <c r="K5" s="8"/>
    </row>
    <row r="6" spans="2:11">
      <c r="B6" s="10" t="s">
        <v>32</v>
      </c>
      <c r="C6" s="11" t="s">
        <v>30</v>
      </c>
      <c r="D6" s="12" t="s">
        <v>33</v>
      </c>
      <c r="E6" s="9">
        <v>53</v>
      </c>
      <c r="F6" s="9">
        <v>19</v>
      </c>
      <c r="G6" s="9">
        <v>3</v>
      </c>
      <c r="H6" s="9">
        <v>75</v>
      </c>
      <c r="I6" s="9">
        <v>29.333333329999999</v>
      </c>
      <c r="J6" s="8"/>
      <c r="K6" s="8"/>
    </row>
    <row r="7" spans="2:11">
      <c r="B7" s="8"/>
      <c r="C7" s="8"/>
      <c r="D7" s="8"/>
      <c r="E7" s="8"/>
      <c r="F7" s="8"/>
      <c r="G7" s="8"/>
      <c r="H7" s="8"/>
      <c r="I7" s="8"/>
      <c r="J7" s="8"/>
      <c r="K7" s="8"/>
    </row>
    <row r="8" spans="2:11">
      <c r="B8" s="8"/>
      <c r="C8" s="8"/>
      <c r="D8" s="8"/>
      <c r="E8" s="8"/>
      <c r="F8" s="8"/>
      <c r="G8" s="8"/>
      <c r="H8" s="8"/>
      <c r="I8" s="8"/>
      <c r="J8" s="8"/>
      <c r="K8" s="8"/>
    </row>
    <row r="9" spans="2:11">
      <c r="B9" s="8"/>
      <c r="C9" s="8"/>
      <c r="D9" s="8"/>
      <c r="E9" s="8"/>
      <c r="F9" s="8"/>
      <c r="G9" s="8"/>
      <c r="H9" s="8"/>
      <c r="I9" s="8"/>
      <c r="J9" s="8"/>
      <c r="K9" s="8"/>
    </row>
  </sheetData>
  <mergeCells count="1">
    <mergeCell ref="E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334C2-4E07-FE4D-B551-9297B32751DA}">
  <dimension ref="A3:P63"/>
  <sheetViews>
    <sheetView topLeftCell="E1" zoomScale="50" workbookViewId="0">
      <selection activeCell="G43" sqref="G43"/>
    </sheetView>
  </sheetViews>
  <sheetFormatPr baseColWidth="10" defaultColWidth="11" defaultRowHeight="16"/>
  <cols>
    <col min="2" max="2" width="21.6640625" customWidth="1"/>
    <col min="3" max="3" width="20.6640625" customWidth="1"/>
    <col min="4" max="4" width="26" customWidth="1"/>
    <col min="5" max="5" width="32.83203125" customWidth="1"/>
    <col min="6" max="6" width="36" customWidth="1"/>
    <col min="7" max="7" width="37.1640625" customWidth="1"/>
    <col min="10" max="10" width="37.6640625" customWidth="1"/>
    <col min="11" max="11" width="34.5" customWidth="1"/>
    <col min="12" max="12" width="40.5" customWidth="1"/>
    <col min="13" max="13" width="43.6640625" customWidth="1"/>
    <col min="14" max="14" width="42.33203125" customWidth="1"/>
    <col min="15" max="15" width="41.5" customWidth="1"/>
    <col min="16" max="16" width="30.1640625" customWidth="1"/>
  </cols>
  <sheetData>
    <row r="3" spans="1:16">
      <c r="B3" s="14"/>
      <c r="C3" s="14"/>
      <c r="D3" s="14"/>
      <c r="E3" s="14"/>
      <c r="F3" s="15"/>
      <c r="G3" s="14"/>
    </row>
    <row r="4" spans="1:16">
      <c r="B4" s="121" t="s">
        <v>48</v>
      </c>
      <c r="C4" s="122"/>
      <c r="D4" s="121" t="s">
        <v>49</v>
      </c>
      <c r="E4" s="122"/>
      <c r="F4" s="121" t="s">
        <v>50</v>
      </c>
      <c r="G4" s="122"/>
    </row>
    <row r="5" spans="1:16">
      <c r="B5" s="91" t="s">
        <v>226</v>
      </c>
      <c r="C5" s="91" t="s">
        <v>227</v>
      </c>
      <c r="D5" s="91" t="s">
        <v>226</v>
      </c>
      <c r="E5" s="91" t="s">
        <v>227</v>
      </c>
      <c r="F5" s="91" t="s">
        <v>226</v>
      </c>
      <c r="G5" s="91" t="s">
        <v>227</v>
      </c>
      <c r="H5" s="14"/>
      <c r="I5" s="14"/>
    </row>
    <row r="6" spans="1:16">
      <c r="A6" s="19" t="s">
        <v>194</v>
      </c>
      <c r="B6" s="14">
        <f>AVERAGE(B8:B59)</f>
        <v>42.230769230769234</v>
      </c>
      <c r="C6" s="14"/>
      <c r="D6" s="14">
        <f>AVERAGE(D8:D22)</f>
        <v>108.13333333333334</v>
      </c>
      <c r="E6" s="14">
        <f t="shared" ref="E6" si="0">AVERAGE(E9:E63)</f>
        <v>101.66666666666667</v>
      </c>
      <c r="F6" s="14">
        <f>AVERAGE(F8:F63)</f>
        <v>124.64516129032258</v>
      </c>
      <c r="G6" s="14"/>
      <c r="H6" s="14"/>
      <c r="I6" s="14"/>
      <c r="J6" s="81" t="s">
        <v>155</v>
      </c>
      <c r="K6" s="121" t="s">
        <v>48</v>
      </c>
      <c r="L6" s="122"/>
      <c r="M6" s="121" t="s">
        <v>49</v>
      </c>
      <c r="N6" s="122"/>
      <c r="O6" s="121" t="s">
        <v>50</v>
      </c>
      <c r="P6" s="122"/>
    </row>
    <row r="7" spans="1:16">
      <c r="A7" s="19" t="s">
        <v>195</v>
      </c>
      <c r="B7" s="14">
        <f>STDEV(B8:B59)</f>
        <v>3.9981141859307332</v>
      </c>
      <c r="C7" s="14"/>
      <c r="D7" s="14">
        <f t="shared" ref="D7:F7" si="1">STDEV(D8:D63)</f>
        <v>34.062687308353503</v>
      </c>
      <c r="E7" s="14">
        <f t="shared" si="1"/>
        <v>21.453981759415505</v>
      </c>
      <c r="F7" s="14">
        <f t="shared" si="1"/>
        <v>48.417316728003271</v>
      </c>
      <c r="G7" s="14"/>
      <c r="H7" s="14"/>
      <c r="I7" s="14"/>
      <c r="J7" s="21"/>
      <c r="K7" s="91" t="s">
        <v>226</v>
      </c>
      <c r="L7" s="91" t="s">
        <v>227</v>
      </c>
      <c r="M7" s="91" t="s">
        <v>226</v>
      </c>
      <c r="N7" s="91" t="s">
        <v>227</v>
      </c>
      <c r="O7" s="91" t="s">
        <v>226</v>
      </c>
      <c r="P7" s="91" t="s">
        <v>227</v>
      </c>
    </row>
    <row r="8" spans="1:16">
      <c r="B8" s="13">
        <v>42</v>
      </c>
      <c r="C8" s="13"/>
      <c r="D8" s="31">
        <v>100</v>
      </c>
      <c r="E8" s="31">
        <v>91</v>
      </c>
      <c r="F8" s="31">
        <v>170</v>
      </c>
      <c r="G8" s="13"/>
      <c r="H8" s="13"/>
      <c r="I8" s="13"/>
      <c r="J8" s="87" t="s">
        <v>148</v>
      </c>
      <c r="K8" s="90"/>
      <c r="L8" s="90"/>
      <c r="M8" s="90"/>
      <c r="N8" s="90"/>
      <c r="O8" s="90"/>
      <c r="P8" s="90"/>
    </row>
    <row r="9" spans="1:16">
      <c r="B9" s="13">
        <v>42</v>
      </c>
      <c r="C9" s="13"/>
      <c r="D9" s="31">
        <v>70</v>
      </c>
      <c r="E9" s="31">
        <v>102</v>
      </c>
      <c r="F9" s="31">
        <v>175</v>
      </c>
      <c r="G9" s="13"/>
      <c r="H9" s="13"/>
      <c r="I9" s="13"/>
      <c r="J9" s="87" t="s">
        <v>149</v>
      </c>
      <c r="K9" s="90">
        <v>0.9728</v>
      </c>
      <c r="L9" s="90"/>
      <c r="M9" s="90">
        <v>0.94120000000000004</v>
      </c>
      <c r="N9" s="90">
        <v>0.95379999999999998</v>
      </c>
      <c r="O9" s="90">
        <v>0.85060000000000002</v>
      </c>
      <c r="P9" s="90"/>
    </row>
    <row r="10" spans="1:16">
      <c r="B10" s="13">
        <v>41</v>
      </c>
      <c r="C10" s="13"/>
      <c r="D10" s="31">
        <v>89</v>
      </c>
      <c r="E10" s="31">
        <v>84</v>
      </c>
      <c r="F10" s="31">
        <v>161</v>
      </c>
      <c r="G10" s="13"/>
      <c r="H10" s="13"/>
      <c r="I10" s="13"/>
      <c r="J10" s="87" t="s">
        <v>150</v>
      </c>
      <c r="K10" s="90">
        <v>0.27679999999999999</v>
      </c>
      <c r="L10" s="90"/>
      <c r="M10" s="90">
        <v>0.39760000000000001</v>
      </c>
      <c r="N10" s="90">
        <v>0.30559999999999998</v>
      </c>
      <c r="O10" s="90">
        <v>5.0000000000000001E-4</v>
      </c>
      <c r="P10" s="90"/>
    </row>
    <row r="11" spans="1:16">
      <c r="B11" s="13">
        <v>49</v>
      </c>
      <c r="C11" s="13"/>
      <c r="D11" s="31">
        <v>118</v>
      </c>
      <c r="E11" s="31">
        <v>72</v>
      </c>
      <c r="F11" s="31">
        <v>233</v>
      </c>
      <c r="G11" s="13"/>
      <c r="H11" s="13"/>
      <c r="I11" s="13"/>
      <c r="J11" s="87" t="s">
        <v>151</v>
      </c>
      <c r="K11" s="90" t="s">
        <v>152</v>
      </c>
      <c r="L11" s="90"/>
      <c r="M11" s="90" t="s">
        <v>152</v>
      </c>
      <c r="N11" s="90" t="s">
        <v>152</v>
      </c>
      <c r="O11" s="90" t="s">
        <v>167</v>
      </c>
      <c r="P11" s="90"/>
    </row>
    <row r="12" spans="1:16">
      <c r="B12" s="13">
        <v>44</v>
      </c>
      <c r="C12" s="13"/>
      <c r="D12" s="13">
        <v>107</v>
      </c>
      <c r="E12" s="31">
        <v>82</v>
      </c>
      <c r="F12" s="31">
        <v>172</v>
      </c>
      <c r="G12" s="13"/>
      <c r="H12" s="13"/>
      <c r="I12" s="13"/>
      <c r="J12" s="87" t="s">
        <v>153</v>
      </c>
      <c r="K12" s="90" t="s">
        <v>154</v>
      </c>
      <c r="L12" s="90"/>
      <c r="M12" s="90" t="s">
        <v>154</v>
      </c>
      <c r="N12" s="90" t="s">
        <v>154</v>
      </c>
      <c r="O12" s="90" t="s">
        <v>158</v>
      </c>
      <c r="P12" s="90"/>
    </row>
    <row r="13" spans="1:16">
      <c r="B13" s="13">
        <v>41</v>
      </c>
      <c r="C13" s="13"/>
      <c r="D13" s="13">
        <v>67</v>
      </c>
      <c r="E13" s="31">
        <v>133</v>
      </c>
      <c r="F13" s="31">
        <v>182</v>
      </c>
      <c r="G13" s="13"/>
      <c r="H13" s="13"/>
      <c r="I13" s="13"/>
      <c r="J13" s="21"/>
      <c r="K13" s="88"/>
      <c r="L13" s="88"/>
      <c r="M13" s="88"/>
      <c r="N13" s="88"/>
      <c r="O13" s="88"/>
      <c r="P13" s="88"/>
    </row>
    <row r="14" spans="1:16">
      <c r="B14" s="13">
        <v>44</v>
      </c>
      <c r="C14" s="13"/>
      <c r="D14" s="13">
        <v>84</v>
      </c>
      <c r="E14" s="13">
        <v>97</v>
      </c>
      <c r="F14" s="31">
        <v>218</v>
      </c>
      <c r="G14" s="13"/>
      <c r="H14" s="13"/>
      <c r="I14" s="13"/>
      <c r="J14" s="87" t="s">
        <v>168</v>
      </c>
      <c r="K14" s="90">
        <v>52</v>
      </c>
      <c r="L14" s="90"/>
      <c r="M14" s="90">
        <v>15</v>
      </c>
      <c r="N14" s="90">
        <v>25</v>
      </c>
      <c r="O14" s="90">
        <v>31</v>
      </c>
      <c r="P14" s="88"/>
    </row>
    <row r="15" spans="1:16">
      <c r="B15" s="13">
        <v>47</v>
      </c>
      <c r="C15" s="13"/>
      <c r="D15" s="31">
        <v>96</v>
      </c>
      <c r="E15" s="13">
        <v>105</v>
      </c>
      <c r="F15" s="31">
        <v>246</v>
      </c>
      <c r="G15" s="13"/>
      <c r="H15" s="13"/>
      <c r="I15" s="13"/>
      <c r="K15" s="88"/>
      <c r="L15" s="88"/>
      <c r="M15" s="88"/>
      <c r="N15" s="88"/>
      <c r="O15" s="88"/>
      <c r="P15" s="88"/>
    </row>
    <row r="16" spans="1:16">
      <c r="B16" s="13">
        <v>34</v>
      </c>
      <c r="C16" s="13"/>
      <c r="D16" s="31">
        <v>133</v>
      </c>
      <c r="E16" s="13">
        <v>99</v>
      </c>
      <c r="F16" s="13">
        <v>103</v>
      </c>
      <c r="G16" s="13"/>
      <c r="H16" s="13"/>
      <c r="I16" s="13"/>
    </row>
    <row r="17" spans="2:14">
      <c r="B17" s="13">
        <v>43</v>
      </c>
      <c r="C17" s="13"/>
      <c r="D17" s="31">
        <v>123</v>
      </c>
      <c r="E17" s="13">
        <v>139</v>
      </c>
      <c r="F17" s="13">
        <v>101</v>
      </c>
      <c r="G17" s="13"/>
      <c r="H17" s="13"/>
      <c r="I17" s="13"/>
    </row>
    <row r="18" spans="2:14">
      <c r="B18" s="13">
        <v>41</v>
      </c>
      <c r="C18" s="13"/>
      <c r="D18" s="31">
        <v>109</v>
      </c>
      <c r="E18" s="13">
        <v>116</v>
      </c>
      <c r="F18" s="13">
        <v>106</v>
      </c>
      <c r="G18" s="13"/>
      <c r="H18" s="13"/>
      <c r="I18" s="13"/>
    </row>
    <row r="19" spans="2:14">
      <c r="B19" s="13">
        <v>43</v>
      </c>
      <c r="C19" s="13"/>
      <c r="D19" s="31">
        <v>59</v>
      </c>
      <c r="E19" s="13">
        <v>104</v>
      </c>
      <c r="F19" s="13">
        <v>105</v>
      </c>
      <c r="G19" s="13"/>
      <c r="H19" s="13"/>
      <c r="I19" s="13"/>
      <c r="J19" s="19" t="s">
        <v>169</v>
      </c>
      <c r="K19" s="18"/>
      <c r="L19" s="18"/>
      <c r="M19" s="18"/>
      <c r="N19" s="18"/>
    </row>
    <row r="20" spans="2:14">
      <c r="B20" s="13">
        <v>39</v>
      </c>
      <c r="C20" s="13"/>
      <c r="D20" s="13">
        <v>121</v>
      </c>
      <c r="E20" s="13">
        <v>145</v>
      </c>
      <c r="F20" s="13">
        <v>112</v>
      </c>
      <c r="G20" s="13"/>
      <c r="H20" s="13"/>
      <c r="I20" s="13"/>
      <c r="J20" s="19" t="s">
        <v>170</v>
      </c>
      <c r="K20" s="18"/>
      <c r="L20" s="18"/>
      <c r="M20" s="18"/>
      <c r="N20" s="18"/>
    </row>
    <row r="21" spans="2:14">
      <c r="B21" s="31">
        <v>42</v>
      </c>
      <c r="C21" s="13"/>
      <c r="D21" s="13">
        <v>172</v>
      </c>
      <c r="E21" s="13">
        <v>82</v>
      </c>
      <c r="F21" s="13">
        <v>117</v>
      </c>
      <c r="G21" s="13"/>
      <c r="H21" s="13"/>
      <c r="I21" s="13"/>
      <c r="J21" s="19" t="s">
        <v>171</v>
      </c>
      <c r="K21" s="19" t="s">
        <v>172</v>
      </c>
      <c r="L21" s="19" t="s">
        <v>187</v>
      </c>
      <c r="M21" s="19" t="s">
        <v>190</v>
      </c>
      <c r="N21" s="19" t="s">
        <v>235</v>
      </c>
    </row>
    <row r="22" spans="2:14">
      <c r="B22" s="31">
        <v>44</v>
      </c>
      <c r="C22" s="13"/>
      <c r="D22" s="13">
        <v>174</v>
      </c>
      <c r="E22" s="13">
        <v>114</v>
      </c>
      <c r="F22" s="13">
        <v>96</v>
      </c>
      <c r="G22" s="13"/>
      <c r="H22" s="13"/>
      <c r="I22" s="13"/>
    </row>
    <row r="23" spans="2:14">
      <c r="B23" s="31">
        <v>43</v>
      </c>
      <c r="C23" s="13"/>
      <c r="D23" s="13"/>
      <c r="E23" s="31">
        <v>93</v>
      </c>
      <c r="F23" s="13">
        <v>77</v>
      </c>
      <c r="G23" s="13"/>
      <c r="H23" s="13"/>
      <c r="I23" s="13"/>
      <c r="J23" s="87" t="s">
        <v>150</v>
      </c>
      <c r="K23" s="90" t="s">
        <v>173</v>
      </c>
      <c r="L23" s="90" t="s">
        <v>173</v>
      </c>
      <c r="M23" s="90">
        <v>0.53490000000000004</v>
      </c>
      <c r="N23" s="90">
        <v>0.57579999999999998</v>
      </c>
    </row>
    <row r="24" spans="2:14">
      <c r="B24" s="31">
        <v>43</v>
      </c>
      <c r="C24" s="13"/>
      <c r="D24" s="13"/>
      <c r="E24" s="31">
        <v>91</v>
      </c>
      <c r="F24" s="13">
        <v>100</v>
      </c>
      <c r="G24" s="13"/>
      <c r="H24" s="13"/>
      <c r="I24" s="13"/>
      <c r="J24" s="87" t="s">
        <v>176</v>
      </c>
      <c r="K24" s="90" t="s">
        <v>174</v>
      </c>
      <c r="L24" s="90" t="s">
        <v>174</v>
      </c>
      <c r="M24" s="90" t="s">
        <v>174</v>
      </c>
      <c r="N24" s="90" t="s">
        <v>174</v>
      </c>
    </row>
    <row r="25" spans="2:14">
      <c r="B25" s="31">
        <v>42</v>
      </c>
      <c r="C25" s="13"/>
      <c r="D25" s="13"/>
      <c r="E25" s="31">
        <v>95</v>
      </c>
      <c r="F25" s="13">
        <v>131</v>
      </c>
      <c r="G25" s="13"/>
      <c r="H25" s="13"/>
      <c r="I25" s="13"/>
      <c r="J25" s="87" t="s">
        <v>153</v>
      </c>
      <c r="K25" s="90" t="s">
        <v>175</v>
      </c>
      <c r="L25" s="90" t="s">
        <v>175</v>
      </c>
      <c r="M25" s="90" t="s">
        <v>154</v>
      </c>
      <c r="N25" s="90" t="s">
        <v>154</v>
      </c>
    </row>
    <row r="26" spans="2:14">
      <c r="B26" s="31">
        <v>42</v>
      </c>
      <c r="C26" s="13"/>
      <c r="D26" s="13"/>
      <c r="E26" s="31">
        <v>62</v>
      </c>
      <c r="F26" s="13">
        <v>112</v>
      </c>
      <c r="G26" s="13"/>
      <c r="H26" s="13"/>
      <c r="I26" s="13"/>
      <c r="J26" s="87" t="s">
        <v>159</v>
      </c>
      <c r="K26" s="90" t="s">
        <v>152</v>
      </c>
      <c r="L26" s="90" t="s">
        <v>152</v>
      </c>
      <c r="M26" s="90" t="s">
        <v>167</v>
      </c>
      <c r="N26" s="90" t="s">
        <v>167</v>
      </c>
    </row>
    <row r="27" spans="2:14">
      <c r="B27" s="31">
        <v>46</v>
      </c>
      <c r="C27" s="13"/>
      <c r="D27" s="13"/>
      <c r="E27" s="31">
        <v>85</v>
      </c>
      <c r="F27" s="31">
        <v>100</v>
      </c>
      <c r="G27" s="13"/>
      <c r="H27" s="13"/>
      <c r="I27" s="13"/>
      <c r="J27" s="87" t="s">
        <v>160</v>
      </c>
      <c r="K27" s="90" t="s">
        <v>161</v>
      </c>
      <c r="L27" s="90" t="s">
        <v>161</v>
      </c>
      <c r="M27" s="90" t="s">
        <v>161</v>
      </c>
      <c r="N27" s="90" t="s">
        <v>161</v>
      </c>
    </row>
    <row r="28" spans="2:14">
      <c r="B28" s="31">
        <v>44</v>
      </c>
      <c r="C28" s="13"/>
      <c r="D28" s="13"/>
      <c r="E28" s="31">
        <v>86</v>
      </c>
      <c r="F28" s="31">
        <v>93</v>
      </c>
      <c r="G28" s="13"/>
      <c r="H28" s="13"/>
      <c r="I28" s="13"/>
      <c r="J28" s="87" t="s">
        <v>177</v>
      </c>
      <c r="K28" s="90" t="s">
        <v>178</v>
      </c>
      <c r="L28" s="90" t="s">
        <v>188</v>
      </c>
      <c r="M28" s="90" t="s">
        <v>191</v>
      </c>
      <c r="N28" s="90" t="s">
        <v>192</v>
      </c>
    </row>
    <row r="29" spans="2:14">
      <c r="B29" s="31">
        <v>36</v>
      </c>
      <c r="C29" s="13"/>
      <c r="D29" s="13"/>
      <c r="E29" s="31">
        <v>108</v>
      </c>
      <c r="F29" s="31">
        <v>98</v>
      </c>
      <c r="G29" s="13"/>
      <c r="H29" s="13"/>
      <c r="I29" s="13"/>
      <c r="J29" s="87" t="s">
        <v>179</v>
      </c>
      <c r="K29" s="90">
        <v>0</v>
      </c>
      <c r="L29" s="90">
        <v>0</v>
      </c>
      <c r="M29" s="90">
        <v>205.5</v>
      </c>
      <c r="N29" s="90">
        <v>167</v>
      </c>
    </row>
    <row r="30" spans="2:14">
      <c r="B30" s="31">
        <v>44</v>
      </c>
      <c r="C30" s="13"/>
      <c r="D30" s="13"/>
      <c r="E30" s="13">
        <v>129</v>
      </c>
      <c r="F30" s="31">
        <v>82</v>
      </c>
      <c r="G30" s="13"/>
      <c r="H30" s="13"/>
      <c r="I30" s="13"/>
      <c r="J30" s="87"/>
      <c r="K30" s="90"/>
      <c r="L30" s="90"/>
      <c r="M30" s="90"/>
      <c r="N30" s="90"/>
    </row>
    <row r="31" spans="2:14">
      <c r="B31" s="31">
        <v>40</v>
      </c>
      <c r="C31" s="13"/>
      <c r="D31" s="13"/>
      <c r="E31" s="13">
        <v>132</v>
      </c>
      <c r="F31" s="31">
        <v>74</v>
      </c>
      <c r="G31" s="13"/>
      <c r="H31" s="13"/>
      <c r="I31" s="13"/>
      <c r="J31" s="87" t="s">
        <v>180</v>
      </c>
      <c r="K31" s="90"/>
      <c r="L31" s="90"/>
      <c r="M31" s="90"/>
      <c r="N31" s="90"/>
    </row>
    <row r="32" spans="2:14">
      <c r="B32" s="31">
        <v>44</v>
      </c>
      <c r="C32" s="13"/>
      <c r="D32" s="13"/>
      <c r="E32" s="13">
        <v>85</v>
      </c>
      <c r="F32" s="31">
        <v>82</v>
      </c>
      <c r="G32" s="13"/>
      <c r="H32" s="13"/>
      <c r="I32" s="13"/>
      <c r="J32" s="87" t="s">
        <v>181</v>
      </c>
      <c r="K32" s="90" t="s">
        <v>182</v>
      </c>
      <c r="L32" s="90" t="s">
        <v>182</v>
      </c>
      <c r="M32" s="90" t="s">
        <v>184</v>
      </c>
      <c r="N32" s="90" t="s">
        <v>184</v>
      </c>
    </row>
    <row r="33" spans="2:14">
      <c r="B33" s="31">
        <v>42</v>
      </c>
      <c r="C33" s="13"/>
      <c r="D33" s="13"/>
      <c r="E33" s="13"/>
      <c r="F33" s="31">
        <v>98</v>
      </c>
      <c r="G33" s="13"/>
      <c r="H33" s="13"/>
      <c r="I33" s="13"/>
      <c r="J33" s="87" t="s">
        <v>183</v>
      </c>
      <c r="K33" s="90" t="s">
        <v>184</v>
      </c>
      <c r="L33" s="90" t="s">
        <v>189</v>
      </c>
      <c r="M33" s="90" t="s">
        <v>189</v>
      </c>
      <c r="N33" s="90" t="s">
        <v>193</v>
      </c>
    </row>
    <row r="34" spans="2:14">
      <c r="B34" s="13">
        <v>40</v>
      </c>
      <c r="C34" s="13"/>
      <c r="D34" s="13"/>
      <c r="E34" s="13"/>
      <c r="F34" s="13">
        <v>171</v>
      </c>
      <c r="G34" s="13"/>
      <c r="H34" s="13"/>
      <c r="I34" s="13"/>
      <c r="J34" s="87" t="s">
        <v>185</v>
      </c>
      <c r="K34" s="90">
        <v>64.5</v>
      </c>
      <c r="L34" s="90">
        <v>61.5</v>
      </c>
      <c r="M34" s="90">
        <v>-3</v>
      </c>
      <c r="N34" s="90">
        <v>-10</v>
      </c>
    </row>
    <row r="35" spans="2:14">
      <c r="B35" s="13">
        <v>38</v>
      </c>
      <c r="C35" s="13"/>
      <c r="D35" s="13"/>
      <c r="E35" s="13"/>
      <c r="F35" s="13">
        <v>104</v>
      </c>
      <c r="G35" s="13"/>
      <c r="H35" s="13"/>
      <c r="I35" s="13"/>
      <c r="J35" s="87" t="s">
        <v>186</v>
      </c>
      <c r="K35" s="90">
        <v>64</v>
      </c>
      <c r="L35" s="90">
        <v>62</v>
      </c>
      <c r="M35" s="90">
        <v>7</v>
      </c>
      <c r="N35" s="90">
        <v>-5</v>
      </c>
    </row>
    <row r="36" spans="2:14">
      <c r="B36" s="13">
        <v>38</v>
      </c>
      <c r="C36" s="13"/>
      <c r="D36" s="13"/>
      <c r="E36" s="13"/>
      <c r="F36" s="13">
        <v>64</v>
      </c>
      <c r="G36" s="13"/>
      <c r="H36" s="13"/>
      <c r="I36" s="13"/>
      <c r="L36" s="16"/>
      <c r="M36" s="13"/>
      <c r="N36" s="13"/>
    </row>
    <row r="37" spans="2:14">
      <c r="B37" s="13">
        <v>33</v>
      </c>
      <c r="C37" s="13"/>
      <c r="D37" s="13"/>
      <c r="E37" s="13"/>
      <c r="F37" s="13">
        <v>92</v>
      </c>
      <c r="G37" s="13"/>
      <c r="H37" s="13"/>
      <c r="I37" s="13"/>
      <c r="L37" s="16"/>
      <c r="M37" s="13"/>
      <c r="N37" s="13"/>
    </row>
    <row r="38" spans="2:14">
      <c r="B38" s="13">
        <v>40</v>
      </c>
      <c r="C38" s="13"/>
      <c r="D38" s="13"/>
      <c r="E38" s="13"/>
      <c r="F38" s="13">
        <v>89</v>
      </c>
      <c r="G38" s="13"/>
      <c r="H38" s="13"/>
      <c r="I38" s="13"/>
      <c r="L38" s="16"/>
      <c r="M38" s="13"/>
      <c r="N38" s="13"/>
    </row>
    <row r="39" spans="2:14">
      <c r="B39" s="13">
        <v>41</v>
      </c>
      <c r="C39" s="13"/>
      <c r="D39" s="13"/>
      <c r="E39" s="13"/>
      <c r="F39" s="13"/>
      <c r="G39" s="13"/>
      <c r="H39" s="13"/>
      <c r="I39" s="13"/>
      <c r="L39" s="16"/>
      <c r="M39" s="13"/>
      <c r="N39" s="13"/>
    </row>
    <row r="40" spans="2:14">
      <c r="B40" s="13">
        <v>44</v>
      </c>
      <c r="C40" s="13"/>
      <c r="D40" s="13"/>
      <c r="E40" s="13"/>
      <c r="F40" s="13"/>
      <c r="G40" s="13"/>
      <c r="H40" s="13"/>
      <c r="I40" s="13"/>
      <c r="L40" s="16"/>
      <c r="M40" s="13"/>
      <c r="N40" s="13"/>
    </row>
    <row r="41" spans="2:14">
      <c r="B41" s="13">
        <v>46</v>
      </c>
      <c r="C41" s="13"/>
      <c r="D41" s="13"/>
      <c r="E41" s="13"/>
      <c r="F41" s="13"/>
      <c r="G41" s="13"/>
      <c r="H41" s="13"/>
      <c r="I41" s="13"/>
      <c r="L41" s="16"/>
      <c r="M41" s="13"/>
      <c r="N41" s="13"/>
    </row>
    <row r="42" spans="2:14">
      <c r="B42" s="13">
        <v>36</v>
      </c>
      <c r="C42" s="13"/>
      <c r="D42" s="13"/>
      <c r="E42" s="13"/>
      <c r="F42" s="13"/>
      <c r="G42" s="13"/>
      <c r="H42" s="13"/>
      <c r="I42" s="13"/>
      <c r="L42" s="16"/>
      <c r="M42" s="13"/>
      <c r="N42" s="13"/>
    </row>
    <row r="43" spans="2:14">
      <c r="B43" s="13">
        <v>41</v>
      </c>
      <c r="C43" s="13"/>
      <c r="D43" s="13"/>
      <c r="E43" s="13"/>
      <c r="F43" s="13"/>
      <c r="G43" s="13"/>
      <c r="H43" s="13"/>
      <c r="I43" s="13"/>
      <c r="L43" s="16"/>
      <c r="M43" s="13"/>
      <c r="N43" s="13"/>
    </row>
    <row r="44" spans="2:14">
      <c r="B44" s="13">
        <v>38</v>
      </c>
      <c r="C44" s="13"/>
      <c r="D44" s="13"/>
      <c r="E44" s="13"/>
      <c r="F44" s="13"/>
      <c r="G44" s="13"/>
      <c r="H44" s="13"/>
      <c r="I44" s="13"/>
      <c r="L44" s="16"/>
      <c r="M44" s="13"/>
      <c r="N44" s="13"/>
    </row>
    <row r="45" spans="2:14">
      <c r="B45" s="13">
        <v>42</v>
      </c>
      <c r="C45" s="13"/>
      <c r="D45" s="13"/>
      <c r="E45" s="13"/>
      <c r="F45" s="13"/>
      <c r="G45" s="13"/>
      <c r="H45" s="13"/>
      <c r="I45" s="13"/>
      <c r="L45" s="16"/>
      <c r="M45" s="13"/>
      <c r="N45" s="13"/>
    </row>
    <row r="46" spans="2:14">
      <c r="B46" s="13">
        <v>39</v>
      </c>
      <c r="C46" s="13"/>
      <c r="D46" s="13"/>
      <c r="E46" s="13"/>
      <c r="F46" s="13"/>
      <c r="G46" s="13"/>
      <c r="H46" s="13"/>
      <c r="I46" s="13"/>
      <c r="L46" s="16"/>
      <c r="M46" s="13"/>
      <c r="N46" s="13"/>
    </row>
    <row r="47" spans="2:14">
      <c r="B47" s="31">
        <v>45</v>
      </c>
      <c r="C47" s="13"/>
      <c r="D47" s="13"/>
      <c r="E47" s="13"/>
      <c r="F47" s="13"/>
      <c r="G47" s="13"/>
      <c r="H47" s="13"/>
      <c r="I47" s="13"/>
      <c r="L47" s="16"/>
      <c r="M47" s="13"/>
      <c r="N47" s="13"/>
    </row>
    <row r="48" spans="2:14">
      <c r="B48" s="31">
        <v>44</v>
      </c>
      <c r="C48" s="13"/>
      <c r="D48" s="13"/>
      <c r="E48" s="13"/>
      <c r="F48" s="13"/>
      <c r="G48" s="13"/>
      <c r="H48" s="13"/>
      <c r="I48" s="13"/>
    </row>
    <row r="49" spans="2:9">
      <c r="B49" s="31">
        <v>46</v>
      </c>
      <c r="C49" s="13"/>
      <c r="D49" s="13"/>
      <c r="E49" s="13"/>
      <c r="F49" s="13"/>
      <c r="G49" s="13"/>
      <c r="H49" s="13"/>
      <c r="I49" s="13"/>
    </row>
    <row r="50" spans="2:9">
      <c r="B50" s="31">
        <v>32</v>
      </c>
      <c r="C50" s="13"/>
      <c r="D50" s="13"/>
      <c r="E50" s="13"/>
      <c r="F50" s="13"/>
      <c r="G50" s="13"/>
      <c r="H50" s="13"/>
      <c r="I50" s="13"/>
    </row>
    <row r="51" spans="2:9">
      <c r="B51" s="31">
        <v>50</v>
      </c>
      <c r="C51" s="13"/>
      <c r="D51" s="13"/>
      <c r="E51" s="13"/>
      <c r="F51" s="13"/>
      <c r="G51" s="13"/>
      <c r="H51" s="13"/>
      <c r="I51" s="13"/>
    </row>
    <row r="52" spans="2:9">
      <c r="B52" s="31">
        <v>44</v>
      </c>
      <c r="C52" s="13"/>
      <c r="D52" s="13"/>
      <c r="E52" s="13"/>
      <c r="F52" s="13"/>
      <c r="G52" s="13"/>
      <c r="H52" s="13"/>
      <c r="I52" s="13"/>
    </row>
    <row r="53" spans="2:9">
      <c r="B53" s="31">
        <v>48</v>
      </c>
      <c r="C53" s="13"/>
      <c r="D53" s="13"/>
      <c r="E53" s="13"/>
      <c r="F53" s="13"/>
      <c r="G53" s="13"/>
      <c r="H53" s="13"/>
      <c r="I53" s="13"/>
    </row>
    <row r="54" spans="2:9">
      <c r="B54" s="31">
        <v>51</v>
      </c>
      <c r="C54" s="13"/>
      <c r="D54" s="13"/>
      <c r="E54" s="13"/>
      <c r="F54" s="13"/>
      <c r="G54" s="13"/>
      <c r="H54" s="13"/>
      <c r="I54" s="13"/>
    </row>
    <row r="55" spans="2:9">
      <c r="B55" s="31">
        <v>38</v>
      </c>
      <c r="C55" s="13"/>
      <c r="D55" s="13"/>
      <c r="E55" s="13"/>
      <c r="F55" s="13"/>
      <c r="G55" s="13"/>
      <c r="H55" s="13"/>
      <c r="I55" s="13"/>
    </row>
    <row r="56" spans="2:9">
      <c r="B56" s="31">
        <v>48</v>
      </c>
      <c r="C56" s="13"/>
      <c r="D56" s="13"/>
      <c r="E56" s="13"/>
      <c r="F56" s="13"/>
      <c r="G56" s="13"/>
      <c r="H56" s="13"/>
      <c r="I56" s="13"/>
    </row>
    <row r="57" spans="2:9">
      <c r="B57" s="31">
        <v>44</v>
      </c>
      <c r="C57" s="13"/>
      <c r="D57" s="13"/>
      <c r="E57" s="13"/>
      <c r="F57" s="13"/>
      <c r="G57" s="13"/>
      <c r="H57" s="13"/>
      <c r="I57" s="13"/>
    </row>
    <row r="58" spans="2:9">
      <c r="B58" s="31">
        <v>45</v>
      </c>
      <c r="C58" s="13"/>
      <c r="D58" s="13"/>
      <c r="E58" s="13"/>
      <c r="F58" s="13"/>
      <c r="G58" s="13"/>
      <c r="H58" s="13"/>
      <c r="I58" s="13"/>
    </row>
    <row r="59" spans="2:9">
      <c r="B59" s="31">
        <v>43</v>
      </c>
      <c r="C59" s="13"/>
      <c r="D59" s="13"/>
      <c r="E59" s="13"/>
      <c r="F59" s="13"/>
      <c r="G59" s="13"/>
      <c r="H59" s="13"/>
      <c r="I59" s="13"/>
    </row>
    <row r="60" spans="2:9">
      <c r="C60" s="13"/>
      <c r="D60" s="13"/>
      <c r="E60" s="13"/>
      <c r="F60" s="13"/>
      <c r="G60" s="13"/>
      <c r="H60" s="13"/>
      <c r="I60" s="13"/>
    </row>
    <row r="61" spans="2:9">
      <c r="C61" s="13"/>
      <c r="D61" s="13"/>
      <c r="E61" s="13"/>
      <c r="F61" s="13"/>
      <c r="G61" s="13"/>
      <c r="H61" s="13"/>
      <c r="I61" s="13"/>
    </row>
    <row r="62" spans="2:9">
      <c r="C62" s="13"/>
      <c r="D62" s="13"/>
      <c r="E62" s="13"/>
      <c r="F62" s="13"/>
      <c r="G62" s="13"/>
      <c r="H62" s="13"/>
      <c r="I62" s="13"/>
    </row>
    <row r="63" spans="2:9">
      <c r="B63" s="18" t="s">
        <v>224</v>
      </c>
      <c r="C63" s="13"/>
      <c r="D63" s="13"/>
      <c r="E63" s="13"/>
      <c r="F63" s="13"/>
      <c r="G63" s="13"/>
      <c r="H63" s="13"/>
      <c r="I63" s="13"/>
    </row>
  </sheetData>
  <mergeCells count="6">
    <mergeCell ref="O6:P6"/>
    <mergeCell ref="B4:C4"/>
    <mergeCell ref="D4:E4"/>
    <mergeCell ref="F4:G4"/>
    <mergeCell ref="K6:L6"/>
    <mergeCell ref="M6:N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4A8C9-EE41-384A-88C1-75B7E045CE74}">
  <dimension ref="B2:N40"/>
  <sheetViews>
    <sheetView workbookViewId="0">
      <selection activeCell="C33" sqref="C33"/>
    </sheetView>
  </sheetViews>
  <sheetFormatPr baseColWidth="10" defaultColWidth="10.83203125" defaultRowHeight="16"/>
  <cols>
    <col min="1" max="1" width="10.83203125" style="57"/>
    <col min="2" max="2" width="13.1640625" style="37" bestFit="1" customWidth="1"/>
    <col min="3" max="3" width="33.1640625" style="37" customWidth="1"/>
    <col min="4" max="6" width="14" style="37" customWidth="1"/>
    <col min="7" max="7" width="13.83203125" style="57" customWidth="1"/>
    <col min="8" max="16384" width="10.83203125" style="57"/>
  </cols>
  <sheetData>
    <row r="2" spans="2:14">
      <c r="B2" s="35"/>
      <c r="C2" s="126"/>
      <c r="D2" s="126"/>
      <c r="E2" s="126"/>
      <c r="F2" s="126"/>
      <c r="G2" s="126"/>
      <c r="H2" s="37"/>
      <c r="I2" s="35"/>
      <c r="J2" s="126"/>
      <c r="K2" s="126"/>
      <c r="L2" s="126"/>
      <c r="M2" s="126"/>
      <c r="N2" s="126"/>
    </row>
    <row r="3" spans="2:14">
      <c r="B3" s="35"/>
      <c r="C3" s="126"/>
      <c r="D3" s="126"/>
      <c r="E3" s="126"/>
      <c r="F3" s="126"/>
      <c r="G3" s="126"/>
      <c r="H3" s="37"/>
      <c r="I3" s="35"/>
      <c r="J3" s="126"/>
      <c r="K3" s="126"/>
      <c r="L3" s="126"/>
      <c r="M3" s="126"/>
      <c r="N3" s="126"/>
    </row>
    <row r="4" spans="2:14">
      <c r="B4" s="35"/>
      <c r="C4" s="32"/>
      <c r="D4" s="125" t="s">
        <v>121</v>
      </c>
      <c r="E4" s="125"/>
      <c r="F4" s="125"/>
      <c r="G4" s="125"/>
      <c r="H4" s="37"/>
      <c r="I4" s="35"/>
      <c r="J4" s="35"/>
      <c r="K4" s="35"/>
      <c r="L4" s="35"/>
      <c r="M4" s="35"/>
      <c r="N4" s="35"/>
    </row>
    <row r="5" spans="2:14">
      <c r="B5" s="65"/>
      <c r="C5" s="32"/>
      <c r="D5" s="123" t="s">
        <v>122</v>
      </c>
      <c r="E5" s="124"/>
      <c r="F5" s="123" t="s">
        <v>123</v>
      </c>
      <c r="G5" s="124"/>
      <c r="H5" s="37"/>
      <c r="I5" s="65"/>
      <c r="J5" s="35"/>
      <c r="K5" s="59"/>
      <c r="L5" s="58"/>
      <c r="M5" s="59"/>
      <c r="N5" s="59"/>
    </row>
    <row r="6" spans="2:14">
      <c r="B6" s="65"/>
      <c r="C6" s="32"/>
      <c r="D6" s="32" t="s">
        <v>124</v>
      </c>
      <c r="E6" s="32" t="s">
        <v>93</v>
      </c>
      <c r="F6" s="32" t="s">
        <v>124</v>
      </c>
      <c r="G6" s="32" t="s">
        <v>93</v>
      </c>
      <c r="H6" s="37"/>
      <c r="I6" s="65"/>
      <c r="J6" s="35"/>
      <c r="K6" s="59"/>
      <c r="L6" s="58"/>
      <c r="M6" s="59"/>
      <c r="N6" s="59"/>
    </row>
    <row r="7" spans="2:14">
      <c r="B7" s="65"/>
      <c r="C7" s="32">
        <v>1</v>
      </c>
      <c r="D7" s="33">
        <v>12</v>
      </c>
      <c r="E7" s="33">
        <v>21</v>
      </c>
      <c r="F7" s="68">
        <v>5</v>
      </c>
      <c r="G7" s="68">
        <v>6</v>
      </c>
      <c r="H7" s="37"/>
      <c r="I7" s="65"/>
      <c r="J7" s="35"/>
      <c r="K7" s="59"/>
      <c r="L7" s="66"/>
      <c r="M7" s="67"/>
      <c r="N7" s="67"/>
    </row>
    <row r="8" spans="2:14">
      <c r="B8" s="65"/>
      <c r="C8" s="32">
        <v>2</v>
      </c>
      <c r="D8" s="33">
        <v>16</v>
      </c>
      <c r="E8" s="33">
        <v>7</v>
      </c>
      <c r="F8" s="68">
        <v>8</v>
      </c>
      <c r="G8" s="68">
        <v>13</v>
      </c>
      <c r="H8" s="37"/>
      <c r="I8" s="65"/>
      <c r="J8" s="35"/>
      <c r="K8" s="59"/>
      <c r="L8" s="66"/>
      <c r="M8" s="67"/>
      <c r="N8" s="67"/>
    </row>
    <row r="9" spans="2:14">
      <c r="B9" s="65"/>
      <c r="C9" s="32">
        <v>3</v>
      </c>
      <c r="D9" s="33">
        <v>11</v>
      </c>
      <c r="E9" s="33">
        <v>12</v>
      </c>
      <c r="F9" s="68">
        <v>14</v>
      </c>
      <c r="G9" s="68">
        <v>2</v>
      </c>
      <c r="H9" s="37"/>
      <c r="I9" s="65"/>
      <c r="J9" s="35"/>
      <c r="K9" s="59"/>
      <c r="L9" s="66"/>
      <c r="M9" s="67"/>
      <c r="N9" s="67"/>
    </row>
    <row r="10" spans="2:14">
      <c r="B10" s="65"/>
      <c r="C10" s="32">
        <v>4</v>
      </c>
      <c r="D10" s="33">
        <v>24</v>
      </c>
      <c r="E10" s="33">
        <v>6</v>
      </c>
      <c r="F10" s="68">
        <v>13</v>
      </c>
      <c r="G10" s="68">
        <v>7</v>
      </c>
      <c r="H10" s="37"/>
      <c r="I10" s="65"/>
      <c r="J10" s="35"/>
      <c r="K10" s="59"/>
      <c r="L10" s="66"/>
      <c r="M10" s="67"/>
      <c r="N10" s="67"/>
    </row>
    <row r="11" spans="2:14">
      <c r="B11" s="65"/>
      <c r="C11" s="32">
        <v>5</v>
      </c>
      <c r="D11" s="33">
        <v>9</v>
      </c>
      <c r="E11" s="33">
        <v>13</v>
      </c>
      <c r="F11" s="68">
        <v>6</v>
      </c>
      <c r="G11" s="68">
        <v>8</v>
      </c>
      <c r="H11" s="37"/>
      <c r="I11" s="65"/>
      <c r="J11" s="35"/>
      <c r="K11" s="59"/>
      <c r="L11" s="66"/>
      <c r="M11" s="67"/>
      <c r="N11" s="67"/>
    </row>
    <row r="12" spans="2:14">
      <c r="B12" s="65"/>
      <c r="C12" s="32">
        <v>6</v>
      </c>
      <c r="D12" s="33">
        <v>32</v>
      </c>
      <c r="E12" s="33">
        <v>10</v>
      </c>
      <c r="F12" s="68">
        <v>6</v>
      </c>
      <c r="G12" s="68">
        <v>12</v>
      </c>
      <c r="H12" s="37"/>
      <c r="I12" s="65"/>
      <c r="J12" s="35"/>
      <c r="K12" s="59"/>
      <c r="L12" s="66"/>
      <c r="M12" s="67"/>
      <c r="N12" s="67"/>
    </row>
    <row r="13" spans="2:14">
      <c r="B13" s="65"/>
      <c r="C13" s="32">
        <v>7</v>
      </c>
      <c r="D13" s="33">
        <v>8</v>
      </c>
      <c r="E13" s="33">
        <v>16</v>
      </c>
      <c r="F13" s="68">
        <v>4</v>
      </c>
      <c r="G13" s="68">
        <v>4</v>
      </c>
      <c r="H13" s="37"/>
      <c r="I13" s="65"/>
      <c r="J13" s="35"/>
      <c r="K13" s="59"/>
      <c r="L13" s="58"/>
      <c r="M13" s="59"/>
      <c r="N13" s="59"/>
    </row>
    <row r="14" spans="2:14">
      <c r="B14" s="65"/>
      <c r="C14" s="32">
        <v>8</v>
      </c>
      <c r="D14" s="33">
        <v>4</v>
      </c>
      <c r="E14" s="33">
        <v>9</v>
      </c>
      <c r="F14" s="68">
        <v>11</v>
      </c>
      <c r="G14" s="68">
        <v>7</v>
      </c>
      <c r="H14" s="37"/>
      <c r="I14" s="65"/>
      <c r="J14" s="35"/>
      <c r="K14" s="59"/>
      <c r="L14" s="58"/>
      <c r="M14" s="59"/>
      <c r="N14" s="59"/>
    </row>
    <row r="15" spans="2:14">
      <c r="B15" s="65"/>
      <c r="C15" s="32">
        <v>9</v>
      </c>
      <c r="D15" s="33">
        <v>11</v>
      </c>
      <c r="E15" s="33">
        <v>8</v>
      </c>
      <c r="F15" s="34"/>
      <c r="G15" s="68">
        <v>4</v>
      </c>
      <c r="H15" s="37"/>
      <c r="I15" s="65"/>
      <c r="J15" s="35"/>
      <c r="K15" s="59"/>
      <c r="L15" s="58"/>
      <c r="M15" s="59"/>
      <c r="N15" s="59"/>
    </row>
    <row r="16" spans="2:14">
      <c r="B16" s="65"/>
      <c r="C16" s="32">
        <v>10</v>
      </c>
      <c r="D16" s="34"/>
      <c r="E16" s="33">
        <v>14</v>
      </c>
      <c r="F16" s="34"/>
      <c r="G16" s="68">
        <v>5</v>
      </c>
      <c r="H16" s="37"/>
      <c r="I16" s="65"/>
      <c r="J16" s="35"/>
      <c r="K16" s="59"/>
      <c r="L16" s="58"/>
      <c r="M16" s="59"/>
      <c r="N16" s="59"/>
    </row>
    <row r="17" spans="2:14">
      <c r="B17" s="65"/>
      <c r="C17" s="35"/>
      <c r="D17" s="35"/>
      <c r="E17" s="35"/>
      <c r="F17" s="35"/>
      <c r="G17" s="35"/>
      <c r="H17" s="37"/>
      <c r="I17" s="65"/>
      <c r="J17" s="35"/>
      <c r="K17" s="59"/>
      <c r="L17" s="66"/>
      <c r="M17" s="67"/>
      <c r="N17" s="67"/>
    </row>
    <row r="18" spans="2:14" ht="17">
      <c r="B18" s="65"/>
      <c r="C18" s="104" t="s">
        <v>125</v>
      </c>
      <c r="D18" s="34">
        <v>9</v>
      </c>
      <c r="E18" s="34">
        <v>10</v>
      </c>
      <c r="F18" s="34">
        <v>8</v>
      </c>
      <c r="G18" s="34">
        <v>10</v>
      </c>
      <c r="H18" s="37"/>
      <c r="I18" s="65"/>
      <c r="J18" s="35"/>
      <c r="K18" s="59"/>
      <c r="L18" s="66"/>
      <c r="M18" s="67"/>
      <c r="N18" s="67"/>
    </row>
    <row r="19" spans="2:14">
      <c r="B19" s="65"/>
      <c r="C19" s="105" t="s">
        <v>126</v>
      </c>
      <c r="D19" s="36">
        <v>14.111111111111111</v>
      </c>
      <c r="E19" s="36">
        <v>11.6</v>
      </c>
      <c r="F19" s="36">
        <v>8.375</v>
      </c>
      <c r="G19" s="36">
        <v>6.8</v>
      </c>
      <c r="H19" s="37"/>
      <c r="I19" s="65"/>
      <c r="J19" s="35"/>
      <c r="K19" s="59"/>
      <c r="L19" s="66"/>
      <c r="M19" s="67"/>
      <c r="N19" s="67"/>
    </row>
    <row r="20" spans="2:14" ht="34">
      <c r="B20" s="65"/>
      <c r="C20" s="106" t="s">
        <v>127</v>
      </c>
      <c r="D20" s="34"/>
      <c r="E20" s="34">
        <v>0.70440000000000003</v>
      </c>
      <c r="F20" s="34"/>
      <c r="G20" s="34">
        <v>0.41620000000000001</v>
      </c>
      <c r="H20" s="37"/>
      <c r="I20" s="65"/>
      <c r="J20" s="35"/>
      <c r="K20" s="59"/>
      <c r="L20" s="66"/>
      <c r="M20" s="67"/>
      <c r="N20" s="67"/>
    </row>
    <row r="21" spans="2:14">
      <c r="B21" s="65"/>
      <c r="C21" s="35"/>
      <c r="D21" s="59"/>
      <c r="E21" s="66"/>
      <c r="F21" s="67"/>
      <c r="G21" s="67"/>
      <c r="H21" s="37"/>
      <c r="I21" s="65"/>
      <c r="J21" s="35"/>
      <c r="K21" s="59"/>
      <c r="L21" s="66"/>
      <c r="M21" s="67"/>
      <c r="N21" s="67"/>
    </row>
    <row r="22" spans="2:14">
      <c r="B22" s="65"/>
      <c r="C22" s="35"/>
      <c r="D22" s="59"/>
      <c r="E22" s="66"/>
      <c r="F22" s="67"/>
      <c r="G22" s="67"/>
      <c r="H22" s="37"/>
      <c r="I22" s="65"/>
      <c r="J22" s="35"/>
      <c r="K22" s="59"/>
      <c r="L22" s="66"/>
      <c r="M22" s="67"/>
      <c r="N22" s="67"/>
    </row>
    <row r="23" spans="2:14">
      <c r="B23" s="65"/>
      <c r="C23" s="35"/>
      <c r="D23" s="59"/>
      <c r="E23" s="66"/>
      <c r="F23" s="67"/>
      <c r="G23" s="67"/>
      <c r="H23" s="37"/>
      <c r="I23" s="65"/>
      <c r="J23" s="35"/>
      <c r="K23" s="59"/>
      <c r="L23" s="58"/>
      <c r="M23" s="59"/>
      <c r="N23" s="59"/>
    </row>
    <row r="24" spans="2:14">
      <c r="B24" s="65"/>
      <c r="C24" s="35"/>
      <c r="D24" s="59"/>
      <c r="E24" s="66"/>
      <c r="F24" s="67"/>
      <c r="G24" s="67"/>
      <c r="H24" s="37"/>
      <c r="I24" s="65"/>
      <c r="J24" s="35"/>
      <c r="K24" s="59"/>
      <c r="L24" s="58"/>
      <c r="M24" s="59"/>
      <c r="N24" s="59"/>
    </row>
    <row r="25" spans="2:14">
      <c r="B25" s="65"/>
      <c r="C25" s="81" t="s">
        <v>155</v>
      </c>
      <c r="D25" s="123" t="s">
        <v>122</v>
      </c>
      <c r="E25" s="124"/>
      <c r="F25" s="123" t="s">
        <v>123</v>
      </c>
      <c r="G25" s="124"/>
      <c r="H25" s="37"/>
      <c r="I25"/>
      <c r="J25"/>
      <c r="K25"/>
      <c r="L25"/>
      <c r="M25"/>
      <c r="N25"/>
    </row>
    <row r="26" spans="2:14">
      <c r="B26" s="65"/>
      <c r="C26" s="16" t="s">
        <v>148</v>
      </c>
      <c r="D26" s="32" t="s">
        <v>124</v>
      </c>
      <c r="E26" s="32" t="s">
        <v>93</v>
      </c>
      <c r="F26" s="32" t="s">
        <v>124</v>
      </c>
      <c r="G26" s="32" t="s">
        <v>93</v>
      </c>
      <c r="H26" s="37"/>
      <c r="I26"/>
      <c r="J26"/>
      <c r="K26"/>
      <c r="L26"/>
      <c r="M26"/>
      <c r="N26"/>
    </row>
    <row r="27" spans="2:14">
      <c r="B27" s="65"/>
      <c r="C27" s="16" t="s">
        <v>149</v>
      </c>
      <c r="D27" s="13">
        <v>0.87749999999999995</v>
      </c>
      <c r="E27" s="13">
        <v>0.94640000000000002</v>
      </c>
      <c r="F27" s="13">
        <v>0.89890000000000003</v>
      </c>
      <c r="G27" s="13">
        <v>0.92810000000000004</v>
      </c>
      <c r="H27" s="37"/>
      <c r="I27"/>
      <c r="J27"/>
      <c r="K27"/>
      <c r="L27"/>
      <c r="M27"/>
      <c r="N27"/>
    </row>
    <row r="28" spans="2:14">
      <c r="B28" s="65"/>
      <c r="C28" s="16" t="s">
        <v>150</v>
      </c>
      <c r="D28" s="13">
        <v>0.1479</v>
      </c>
      <c r="E28" s="13">
        <v>0.62649999999999995</v>
      </c>
      <c r="F28" s="13">
        <v>0.28249999999999997</v>
      </c>
      <c r="G28" s="13">
        <v>0.42959999999999998</v>
      </c>
      <c r="H28" s="37"/>
      <c r="I28"/>
      <c r="J28"/>
      <c r="K28"/>
      <c r="L28"/>
      <c r="M28"/>
      <c r="N28"/>
    </row>
    <row r="29" spans="2:14">
      <c r="B29" s="35"/>
      <c r="C29" s="16" t="s">
        <v>151</v>
      </c>
      <c r="D29" s="13" t="s">
        <v>152</v>
      </c>
      <c r="E29" s="13" t="s">
        <v>152</v>
      </c>
      <c r="F29" s="13" t="s">
        <v>152</v>
      </c>
      <c r="G29" s="13" t="s">
        <v>152</v>
      </c>
    </row>
    <row r="30" spans="2:14">
      <c r="B30" s="35"/>
      <c r="C30" s="16" t="s">
        <v>153</v>
      </c>
      <c r="D30" s="13" t="s">
        <v>154</v>
      </c>
      <c r="E30" s="13" t="s">
        <v>154</v>
      </c>
      <c r="F30" s="13" t="s">
        <v>154</v>
      </c>
      <c r="G30" s="13" t="s">
        <v>154</v>
      </c>
    </row>
    <row r="31" spans="2:14">
      <c r="B31" s="35"/>
      <c r="C31" s="35"/>
      <c r="D31" s="35"/>
      <c r="E31" s="58"/>
      <c r="F31" s="59"/>
      <c r="G31" s="60"/>
    </row>
    <row r="32" spans="2:14">
      <c r="B32" s="35"/>
      <c r="C32" s="35"/>
      <c r="D32" s="123" t="s">
        <v>122</v>
      </c>
      <c r="E32" s="124"/>
      <c r="F32" s="123" t="s">
        <v>123</v>
      </c>
      <c r="G32" s="124"/>
    </row>
    <row r="33" spans="2:8">
      <c r="B33" s="35"/>
      <c r="C33" s="86" t="s">
        <v>229</v>
      </c>
      <c r="D33" s="32" t="s">
        <v>124</v>
      </c>
      <c r="E33" s="32" t="s">
        <v>93</v>
      </c>
      <c r="F33" s="32" t="s">
        <v>124</v>
      </c>
      <c r="G33" s="32" t="s">
        <v>93</v>
      </c>
    </row>
    <row r="34" spans="2:8">
      <c r="B34" s="35"/>
      <c r="C34" s="16" t="s">
        <v>150</v>
      </c>
      <c r="E34" s="13">
        <v>0.70440000000000003</v>
      </c>
      <c r="F34" s="61"/>
      <c r="G34" s="13">
        <v>0.41620000000000001</v>
      </c>
    </row>
    <row r="35" spans="2:8">
      <c r="B35" s="35"/>
      <c r="C35" s="16" t="s">
        <v>176</v>
      </c>
      <c r="E35" s="13" t="s">
        <v>174</v>
      </c>
      <c r="F35" s="61"/>
      <c r="G35" s="13" t="s">
        <v>174</v>
      </c>
      <c r="H35"/>
    </row>
    <row r="36" spans="2:8">
      <c r="B36" s="35"/>
      <c r="C36" s="16" t="s">
        <v>153</v>
      </c>
      <c r="E36" s="13" t="s">
        <v>154</v>
      </c>
      <c r="F36" s="35"/>
      <c r="G36" s="13" t="s">
        <v>154</v>
      </c>
      <c r="H36"/>
    </row>
    <row r="37" spans="2:8">
      <c r="B37" s="62"/>
      <c r="C37" s="16" t="s">
        <v>159</v>
      </c>
      <c r="E37" s="13" t="s">
        <v>167</v>
      </c>
      <c r="F37" s="35"/>
      <c r="G37" s="13" t="s">
        <v>167</v>
      </c>
      <c r="H37"/>
    </row>
    <row r="38" spans="2:8">
      <c r="B38" s="63"/>
      <c r="C38" s="16" t="s">
        <v>160</v>
      </c>
      <c r="E38" s="13" t="s">
        <v>161</v>
      </c>
      <c r="F38" s="58"/>
      <c r="G38" s="13" t="s">
        <v>161</v>
      </c>
      <c r="H38"/>
    </row>
    <row r="39" spans="2:8">
      <c r="B39" s="64"/>
      <c r="C39" s="16" t="s">
        <v>230</v>
      </c>
      <c r="E39" s="13" t="s">
        <v>231</v>
      </c>
      <c r="F39" s="35"/>
      <c r="G39" s="13" t="s">
        <v>232</v>
      </c>
    </row>
    <row r="40" spans="2:8">
      <c r="C40" s="16" t="s">
        <v>179</v>
      </c>
      <c r="E40" s="13">
        <v>40</v>
      </c>
      <c r="G40" s="13">
        <v>30.5</v>
      </c>
    </row>
  </sheetData>
  <mergeCells count="13">
    <mergeCell ref="D4:G4"/>
    <mergeCell ref="C3:D3"/>
    <mergeCell ref="C2:G2"/>
    <mergeCell ref="J2:N2"/>
    <mergeCell ref="E3:G3"/>
    <mergeCell ref="J3:K3"/>
    <mergeCell ref="L3:N3"/>
    <mergeCell ref="D32:E32"/>
    <mergeCell ref="F32:G32"/>
    <mergeCell ref="D25:E25"/>
    <mergeCell ref="F25:G25"/>
    <mergeCell ref="D5:E5"/>
    <mergeCell ref="F5:G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A8FFB-F72B-A344-8C76-F155C6E264EB}">
  <dimension ref="B4:F60"/>
  <sheetViews>
    <sheetView topLeftCell="A5" workbookViewId="0">
      <selection activeCell="C52" sqref="C52:F53"/>
    </sheetView>
  </sheetViews>
  <sheetFormatPr baseColWidth="10" defaultColWidth="11" defaultRowHeight="16"/>
  <cols>
    <col min="2" max="2" width="31.83203125" customWidth="1"/>
    <col min="4" max="4" width="15.1640625" customWidth="1"/>
    <col min="6" max="6" width="18.1640625" customWidth="1"/>
  </cols>
  <sheetData>
    <row r="4" spans="2:6">
      <c r="B4" s="32"/>
      <c r="C4" s="125" t="s">
        <v>137</v>
      </c>
      <c r="D4" s="125"/>
      <c r="E4" s="125"/>
      <c r="F4" s="125"/>
    </row>
    <row r="5" spans="2:6">
      <c r="B5" s="32"/>
      <c r="C5" s="123" t="s">
        <v>122</v>
      </c>
      <c r="D5" s="124"/>
      <c r="E5" s="123" t="s">
        <v>123</v>
      </c>
      <c r="F5" s="124"/>
    </row>
    <row r="6" spans="2:6">
      <c r="B6" s="32"/>
      <c r="C6" s="32" t="s">
        <v>124</v>
      </c>
      <c r="D6" s="32" t="s">
        <v>93</v>
      </c>
      <c r="E6" s="32" t="s">
        <v>124</v>
      </c>
      <c r="F6" s="32" t="s">
        <v>93</v>
      </c>
    </row>
    <row r="7" spans="2:6">
      <c r="B7" s="32">
        <v>1</v>
      </c>
      <c r="C7" s="33">
        <v>12</v>
      </c>
      <c r="D7" s="33">
        <v>21</v>
      </c>
      <c r="E7" s="68">
        <v>3</v>
      </c>
      <c r="F7" s="68">
        <v>7</v>
      </c>
    </row>
    <row r="8" spans="2:6">
      <c r="B8" s="32">
        <v>2</v>
      </c>
      <c r="C8" s="33">
        <v>5</v>
      </c>
      <c r="D8" s="33">
        <v>8</v>
      </c>
      <c r="E8" s="68">
        <v>7</v>
      </c>
      <c r="F8" s="68">
        <v>5</v>
      </c>
    </row>
    <row r="9" spans="2:6">
      <c r="B9" s="32">
        <v>3</v>
      </c>
      <c r="C9" s="33">
        <v>4</v>
      </c>
      <c r="D9" s="33">
        <v>2</v>
      </c>
      <c r="E9" s="68">
        <v>2</v>
      </c>
      <c r="F9" s="68">
        <v>4</v>
      </c>
    </row>
    <row r="10" spans="2:6">
      <c r="B10" s="32">
        <v>4</v>
      </c>
      <c r="C10" s="33">
        <v>6</v>
      </c>
      <c r="D10" s="33">
        <v>0.25</v>
      </c>
      <c r="E10" s="68">
        <v>2</v>
      </c>
      <c r="F10" s="68">
        <v>1</v>
      </c>
    </row>
    <row r="11" spans="2:6">
      <c r="B11" s="32">
        <v>5</v>
      </c>
      <c r="C11" s="33">
        <v>8</v>
      </c>
      <c r="D11" s="33">
        <v>0</v>
      </c>
      <c r="E11" s="68">
        <v>3</v>
      </c>
      <c r="F11" s="68">
        <v>3</v>
      </c>
    </row>
    <row r="12" spans="2:6">
      <c r="B12" s="32">
        <v>6</v>
      </c>
      <c r="C12" s="33">
        <v>9</v>
      </c>
      <c r="D12" s="33">
        <v>0.5</v>
      </c>
      <c r="E12" s="68">
        <v>2</v>
      </c>
      <c r="F12" s="68">
        <v>8</v>
      </c>
    </row>
    <row r="13" spans="2:6">
      <c r="B13" s="32">
        <v>7</v>
      </c>
      <c r="C13" s="33">
        <v>6</v>
      </c>
      <c r="D13" s="33">
        <v>0</v>
      </c>
      <c r="E13" s="68">
        <v>0</v>
      </c>
      <c r="F13" s="68">
        <v>5</v>
      </c>
    </row>
    <row r="14" spans="2:6">
      <c r="B14" s="32">
        <v>8</v>
      </c>
      <c r="C14" s="33">
        <v>19</v>
      </c>
      <c r="D14" s="33">
        <v>0</v>
      </c>
      <c r="E14" s="68">
        <v>4</v>
      </c>
      <c r="F14" s="68">
        <v>3</v>
      </c>
    </row>
    <row r="15" spans="2:6">
      <c r="B15" s="32">
        <v>9</v>
      </c>
      <c r="C15" s="33">
        <v>13</v>
      </c>
      <c r="D15" s="33">
        <v>0.25</v>
      </c>
      <c r="E15" s="68">
        <v>3</v>
      </c>
      <c r="F15" s="68">
        <v>2</v>
      </c>
    </row>
    <row r="16" spans="2:6">
      <c r="B16" s="32">
        <v>10</v>
      </c>
      <c r="C16" s="33">
        <v>12</v>
      </c>
      <c r="D16" s="33">
        <v>1</v>
      </c>
      <c r="E16" s="68">
        <v>2</v>
      </c>
      <c r="F16" s="68">
        <v>3</v>
      </c>
    </row>
    <row r="17" spans="2:6">
      <c r="B17" s="32">
        <v>11</v>
      </c>
      <c r="C17" s="33">
        <v>11</v>
      </c>
      <c r="D17" s="33">
        <v>0</v>
      </c>
      <c r="E17" s="68">
        <v>1</v>
      </c>
      <c r="F17" s="68">
        <v>7</v>
      </c>
    </row>
    <row r="18" spans="2:6">
      <c r="B18" s="32">
        <v>12</v>
      </c>
      <c r="C18" s="33">
        <v>11</v>
      </c>
      <c r="D18" s="34"/>
      <c r="E18" s="68">
        <v>2</v>
      </c>
      <c r="F18" s="68">
        <v>6</v>
      </c>
    </row>
    <row r="19" spans="2:6">
      <c r="B19" s="32">
        <v>13</v>
      </c>
      <c r="C19" s="33">
        <v>17</v>
      </c>
      <c r="D19" s="34"/>
      <c r="E19" s="68">
        <v>4</v>
      </c>
      <c r="F19" s="68">
        <v>2</v>
      </c>
    </row>
    <row r="20" spans="2:6">
      <c r="B20" s="32">
        <v>14</v>
      </c>
      <c r="C20" s="33">
        <v>12</v>
      </c>
      <c r="D20" s="34"/>
      <c r="E20" s="68">
        <v>0</v>
      </c>
      <c r="F20" s="68">
        <v>3</v>
      </c>
    </row>
    <row r="21" spans="2:6">
      <c r="B21" s="32">
        <v>15</v>
      </c>
      <c r="C21" s="33">
        <v>15</v>
      </c>
      <c r="D21" s="34"/>
      <c r="E21" s="68">
        <v>3</v>
      </c>
      <c r="F21" s="68">
        <v>3</v>
      </c>
    </row>
    <row r="22" spans="2:6">
      <c r="B22" s="32">
        <v>16</v>
      </c>
      <c r="C22" s="33">
        <v>11</v>
      </c>
      <c r="D22" s="34"/>
      <c r="E22" s="68">
        <v>2</v>
      </c>
      <c r="F22" s="68">
        <v>1</v>
      </c>
    </row>
    <row r="23" spans="2:6">
      <c r="B23" s="32">
        <v>17</v>
      </c>
      <c r="C23" s="34"/>
      <c r="D23" s="34"/>
      <c r="E23" s="34"/>
      <c r="F23" s="68">
        <v>0</v>
      </c>
    </row>
    <row r="24" spans="2:6">
      <c r="B24" s="32">
        <v>18</v>
      </c>
      <c r="C24" s="34"/>
      <c r="D24" s="34"/>
      <c r="E24" s="34"/>
      <c r="F24" s="68">
        <v>0</v>
      </c>
    </row>
    <row r="25" spans="2:6">
      <c r="B25" s="32">
        <v>19</v>
      </c>
      <c r="C25" s="34"/>
      <c r="D25" s="34"/>
      <c r="E25" s="34"/>
      <c r="F25" s="68">
        <v>1</v>
      </c>
    </row>
    <row r="26" spans="2:6">
      <c r="B26" s="32">
        <v>20</v>
      </c>
      <c r="C26" s="34"/>
      <c r="D26" s="34"/>
      <c r="E26" s="34"/>
      <c r="F26" s="68">
        <v>8</v>
      </c>
    </row>
    <row r="27" spans="2:6">
      <c r="B27" s="32">
        <v>21</v>
      </c>
      <c r="C27" s="34"/>
      <c r="D27" s="34"/>
      <c r="E27" s="34"/>
      <c r="F27" s="68">
        <v>1</v>
      </c>
    </row>
    <row r="28" spans="2:6">
      <c r="B28" s="32">
        <v>22</v>
      </c>
      <c r="C28" s="34"/>
      <c r="D28" s="34"/>
      <c r="E28" s="34"/>
      <c r="F28" s="68">
        <v>5</v>
      </c>
    </row>
    <row r="29" spans="2:6">
      <c r="B29" s="32">
        <v>23</v>
      </c>
      <c r="C29" s="34"/>
      <c r="D29" s="34"/>
      <c r="E29" s="34"/>
      <c r="F29" s="68">
        <v>6</v>
      </c>
    </row>
    <row r="30" spans="2:6">
      <c r="B30" s="32">
        <v>24</v>
      </c>
      <c r="C30" s="34"/>
      <c r="D30" s="34"/>
      <c r="E30" s="34"/>
      <c r="F30" s="68">
        <v>8</v>
      </c>
    </row>
    <row r="31" spans="2:6">
      <c r="B31" s="32">
        <v>25</v>
      </c>
      <c r="C31" s="34"/>
      <c r="D31" s="34"/>
      <c r="E31" s="34"/>
      <c r="F31" s="68">
        <v>5</v>
      </c>
    </row>
    <row r="32" spans="2:6">
      <c r="B32" s="32">
        <v>26</v>
      </c>
      <c r="C32" s="34"/>
      <c r="D32" s="34"/>
      <c r="E32" s="34"/>
      <c r="F32" s="68">
        <v>1</v>
      </c>
    </row>
    <row r="33" spans="2:6">
      <c r="B33" s="32">
        <v>27</v>
      </c>
      <c r="C33" s="34"/>
      <c r="D33" s="34"/>
      <c r="E33" s="34"/>
      <c r="F33" s="68">
        <v>6</v>
      </c>
    </row>
    <row r="34" spans="2:6">
      <c r="B34" s="32">
        <v>28</v>
      </c>
      <c r="C34" s="34"/>
      <c r="D34" s="34"/>
      <c r="E34" s="34"/>
      <c r="F34" s="68">
        <v>2</v>
      </c>
    </row>
    <row r="35" spans="2:6">
      <c r="B35" s="32">
        <v>29</v>
      </c>
      <c r="C35" s="34"/>
      <c r="D35" s="34"/>
      <c r="E35" s="34"/>
      <c r="F35" s="68">
        <v>4</v>
      </c>
    </row>
    <row r="36" spans="2:6">
      <c r="B36" s="32">
        <v>30</v>
      </c>
      <c r="C36" s="34"/>
      <c r="D36" s="34"/>
      <c r="E36" s="34"/>
      <c r="F36" s="68">
        <v>3</v>
      </c>
    </row>
    <row r="37" spans="2:6">
      <c r="B37" s="32">
        <v>31</v>
      </c>
      <c r="C37" s="34"/>
      <c r="D37" s="34"/>
      <c r="E37" s="34"/>
      <c r="F37" s="68">
        <v>4</v>
      </c>
    </row>
    <row r="38" spans="2:6">
      <c r="B38" s="35"/>
      <c r="C38" s="35"/>
      <c r="D38" s="35"/>
      <c r="E38" s="35"/>
      <c r="F38" s="35"/>
    </row>
    <row r="39" spans="2:6" ht="17">
      <c r="B39" s="104" t="s">
        <v>125</v>
      </c>
      <c r="C39" s="34">
        <v>16</v>
      </c>
      <c r="D39" s="34">
        <v>11</v>
      </c>
      <c r="E39" s="34">
        <v>16</v>
      </c>
      <c r="F39" s="34">
        <v>31</v>
      </c>
    </row>
    <row r="40" spans="2:6">
      <c r="B40" s="105" t="s">
        <v>126</v>
      </c>
      <c r="C40" s="36">
        <v>10.6875</v>
      </c>
      <c r="D40" s="36">
        <v>3</v>
      </c>
      <c r="E40" s="36">
        <v>2.5</v>
      </c>
      <c r="F40" s="36">
        <v>3.774193548387097</v>
      </c>
    </row>
    <row r="41" spans="2:6" ht="34">
      <c r="B41" s="106" t="s">
        <v>127</v>
      </c>
      <c r="C41" s="34"/>
      <c r="D41" s="34">
        <v>4.104E-4</v>
      </c>
      <c r="E41" s="34"/>
      <c r="F41" s="34">
        <v>8.455E-2</v>
      </c>
    </row>
    <row r="44" spans="2:6">
      <c r="B44" s="81" t="s">
        <v>155</v>
      </c>
      <c r="C44" s="123" t="s">
        <v>122</v>
      </c>
      <c r="D44" s="124"/>
      <c r="E44" s="123" t="s">
        <v>123</v>
      </c>
      <c r="F44" s="124"/>
    </row>
    <row r="45" spans="2:6">
      <c r="C45" s="32" t="s">
        <v>124</v>
      </c>
      <c r="D45" s="32" t="s">
        <v>93</v>
      </c>
      <c r="E45" s="32" t="s">
        <v>124</v>
      </c>
      <c r="F45" s="32" t="s">
        <v>93</v>
      </c>
    </row>
    <row r="46" spans="2:6">
      <c r="B46" s="16" t="s">
        <v>148</v>
      </c>
      <c r="C46" s="13"/>
      <c r="D46" s="13"/>
      <c r="E46" s="13"/>
      <c r="F46" s="13"/>
    </row>
    <row r="47" spans="2:6">
      <c r="B47" s="16" t="s">
        <v>149</v>
      </c>
      <c r="C47" s="13">
        <v>0.96179999999999999</v>
      </c>
      <c r="D47" s="13">
        <v>0.54879999999999995</v>
      </c>
      <c r="E47" s="13">
        <v>0.88890000000000002</v>
      </c>
      <c r="F47" s="13">
        <v>0.94440000000000002</v>
      </c>
    </row>
    <row r="48" spans="2:6">
      <c r="B48" s="16" t="s">
        <v>150</v>
      </c>
      <c r="C48" s="13">
        <v>0.69499999999999995</v>
      </c>
      <c r="D48" s="13" t="s">
        <v>173</v>
      </c>
      <c r="E48" s="13">
        <v>5.3499999999999999E-2</v>
      </c>
      <c r="F48" s="13">
        <v>0.1095</v>
      </c>
    </row>
    <row r="49" spans="2:6">
      <c r="B49" s="16" t="s">
        <v>151</v>
      </c>
      <c r="C49" s="13" t="s">
        <v>152</v>
      </c>
      <c r="D49" s="13" t="s">
        <v>167</v>
      </c>
      <c r="E49" s="13" t="s">
        <v>152</v>
      </c>
      <c r="F49" s="13" t="s">
        <v>152</v>
      </c>
    </row>
    <row r="50" spans="2:6">
      <c r="B50" s="16" t="s">
        <v>153</v>
      </c>
      <c r="C50" s="13" t="s">
        <v>154</v>
      </c>
      <c r="D50" s="13" t="s">
        <v>175</v>
      </c>
      <c r="E50" s="13" t="s">
        <v>154</v>
      </c>
      <c r="F50" s="13" t="s">
        <v>154</v>
      </c>
    </row>
    <row r="52" spans="2:6">
      <c r="C52" s="123" t="s">
        <v>122</v>
      </c>
      <c r="D52" s="124"/>
      <c r="E52" s="123" t="s">
        <v>123</v>
      </c>
      <c r="F52" s="124"/>
    </row>
    <row r="53" spans="2:6">
      <c r="B53" s="87" t="s">
        <v>229</v>
      </c>
      <c r="C53" s="32" t="s">
        <v>124</v>
      </c>
      <c r="D53" s="32" t="s">
        <v>93</v>
      </c>
      <c r="E53" s="32" t="s">
        <v>124</v>
      </c>
      <c r="F53" s="32" t="s">
        <v>93</v>
      </c>
    </row>
    <row r="54" spans="2:6">
      <c r="B54" s="16" t="s">
        <v>150</v>
      </c>
      <c r="D54" s="13">
        <v>4.0000000000000002E-4</v>
      </c>
      <c r="F54" s="13">
        <v>8.3599999999999994E-2</v>
      </c>
    </row>
    <row r="55" spans="2:6">
      <c r="B55" s="16" t="s">
        <v>176</v>
      </c>
      <c r="D55" s="13" t="s">
        <v>174</v>
      </c>
      <c r="F55" s="13" t="s">
        <v>174</v>
      </c>
    </row>
    <row r="56" spans="2:6">
      <c r="B56" s="16" t="s">
        <v>153</v>
      </c>
      <c r="D56" s="13" t="s">
        <v>158</v>
      </c>
      <c r="F56" s="13" t="s">
        <v>154</v>
      </c>
    </row>
    <row r="57" spans="2:6">
      <c r="B57" s="16" t="s">
        <v>159</v>
      </c>
      <c r="D57" s="13" t="s">
        <v>152</v>
      </c>
      <c r="F57" s="13" t="s">
        <v>167</v>
      </c>
    </row>
    <row r="58" spans="2:6">
      <c r="B58" s="16" t="s">
        <v>160</v>
      </c>
      <c r="D58" s="13" t="s">
        <v>161</v>
      </c>
      <c r="F58" s="13" t="s">
        <v>161</v>
      </c>
    </row>
    <row r="59" spans="2:6">
      <c r="B59" s="16" t="s">
        <v>230</v>
      </c>
      <c r="D59" s="13" t="s">
        <v>233</v>
      </c>
      <c r="F59" s="13" t="s">
        <v>234</v>
      </c>
    </row>
    <row r="60" spans="2:6">
      <c r="B60" s="16" t="s">
        <v>179</v>
      </c>
      <c r="D60" s="13">
        <v>20.5</v>
      </c>
      <c r="F60" s="13">
        <v>171.5</v>
      </c>
    </row>
  </sheetData>
  <mergeCells count="7">
    <mergeCell ref="C52:D52"/>
    <mergeCell ref="E52:F52"/>
    <mergeCell ref="C4:F4"/>
    <mergeCell ref="C5:D5"/>
    <mergeCell ref="E5:F5"/>
    <mergeCell ref="C44:D44"/>
    <mergeCell ref="E44:F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B</vt:lpstr>
      <vt:lpstr>Fig 1C</vt:lpstr>
      <vt:lpstr>Fig 2B</vt:lpstr>
      <vt:lpstr>Fig 2C</vt:lpstr>
      <vt:lpstr>Fig 2D</vt:lpstr>
      <vt:lpstr>Fig 2E</vt:lpstr>
      <vt:lpstr>Fig 3B</vt:lpstr>
      <vt:lpstr>Fig 4A</vt:lpstr>
      <vt:lpstr>Fig 4B</vt:lpstr>
      <vt:lpstr>Fig 4C</vt:lpstr>
      <vt:lpstr>Fig 4D</vt:lpstr>
      <vt:lpstr>Fig 5B</vt:lpstr>
      <vt:lpstr>Fig 5E</vt:lpstr>
      <vt:lpstr>Fig S3A</vt:lpstr>
      <vt:lpstr>Fig S4B</vt:lpstr>
      <vt:lpstr>Fig S5C</vt:lpstr>
      <vt:lpstr>Fig S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 Memar</dc:creator>
  <cp:lastModifiedBy>Nadin Memar</cp:lastModifiedBy>
  <dcterms:created xsi:type="dcterms:W3CDTF">2024-08-22T01:31:33Z</dcterms:created>
  <dcterms:modified xsi:type="dcterms:W3CDTF">2024-10-28T10:53:26Z</dcterms:modified>
</cp:coreProperties>
</file>